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996" yWindow="672" windowWidth="12912" windowHeight="7548"/>
  </bookViews>
  <sheets>
    <sheet name="Sheet1" sheetId="1" r:id="rId1"/>
  </sheets>
  <definedNames>
    <definedName name="_xlnm._FilterDatabase" localSheetId="0" hidden="1">Sheet1!$F$1:$F$398</definedName>
  </definedNames>
  <calcPr calcId="145621"/>
</workbook>
</file>

<file path=xl/sharedStrings.xml><?xml version="1.0" encoding="utf-8"?>
<sst xmlns="http://schemas.openxmlformats.org/spreadsheetml/2006/main" count="851" uniqueCount="287">
  <si>
    <t>Brazil</t>
  </si>
  <si>
    <t>Illinois</t>
  </si>
  <si>
    <t>NJAU_C002</t>
  </si>
  <si>
    <t>NJAU_C003</t>
  </si>
  <si>
    <t>NJAU_C004</t>
  </si>
  <si>
    <t>NJAU_C005</t>
  </si>
  <si>
    <t>NJAU_C006</t>
  </si>
  <si>
    <t>NJAU_C007</t>
  </si>
  <si>
    <t>NJAU_C008</t>
  </si>
  <si>
    <t>NJAU_C009</t>
  </si>
  <si>
    <t>NJAU_C010</t>
  </si>
  <si>
    <t>NJAU_C012</t>
  </si>
  <si>
    <t>NJAU_C013</t>
  </si>
  <si>
    <t>NJAU_C014</t>
  </si>
  <si>
    <t>NJAU_C015</t>
  </si>
  <si>
    <t>NJAU_C016</t>
  </si>
  <si>
    <t>NJAU_C017</t>
  </si>
  <si>
    <t>NJAU_C018</t>
  </si>
  <si>
    <t>NJAU_C019</t>
  </si>
  <si>
    <t>NJAU_C020</t>
  </si>
  <si>
    <t>NJAU_C021</t>
  </si>
  <si>
    <t>NJAU_C022</t>
  </si>
  <si>
    <t>NJAU_C023</t>
  </si>
  <si>
    <t>NJAU_C024</t>
  </si>
  <si>
    <t>NJAU_C025</t>
  </si>
  <si>
    <t>NJAU_C026</t>
  </si>
  <si>
    <t>NJAU_C027</t>
  </si>
  <si>
    <t>NJAU_C028</t>
  </si>
  <si>
    <t>NJAU_C029</t>
  </si>
  <si>
    <t>NJAU_C030</t>
  </si>
  <si>
    <t>NJAU_C031</t>
  </si>
  <si>
    <t>NJAU_C032</t>
  </si>
  <si>
    <t>NJAU_C033</t>
  </si>
  <si>
    <t>NJAU_C034</t>
  </si>
  <si>
    <t>NJAU_C035</t>
  </si>
  <si>
    <t>NJAU_C036</t>
  </si>
  <si>
    <t>NJAU_C037</t>
  </si>
  <si>
    <t>NJAU_C038</t>
  </si>
  <si>
    <t>NJAU_C039</t>
  </si>
  <si>
    <t>NJAU_C040</t>
  </si>
  <si>
    <t>NJAU_C041</t>
  </si>
  <si>
    <t>NJAU_C043</t>
  </si>
  <si>
    <t>NJAU_C044</t>
  </si>
  <si>
    <t>NJAU_C045</t>
  </si>
  <si>
    <t>NJAU_C046</t>
  </si>
  <si>
    <t>NJAU_C047</t>
  </si>
  <si>
    <t>NJAU_C048</t>
  </si>
  <si>
    <t>NJAU_C049</t>
  </si>
  <si>
    <t>NJAU_C050</t>
  </si>
  <si>
    <t>NJAU_C051</t>
  </si>
  <si>
    <t>NJAU_C052</t>
  </si>
  <si>
    <t>NJAU_C053</t>
  </si>
  <si>
    <t>NJAU_C054</t>
  </si>
  <si>
    <t>NJAU_C055</t>
  </si>
  <si>
    <t>NJAU_C056</t>
  </si>
  <si>
    <t>NJAU_C057</t>
  </si>
  <si>
    <t>NJAU_C058</t>
  </si>
  <si>
    <t>NJAU_C059</t>
  </si>
  <si>
    <t>NJAU_C060</t>
  </si>
  <si>
    <t>NJAU_C061</t>
  </si>
  <si>
    <t>NJAU_C062</t>
  </si>
  <si>
    <t>NJAU_C063</t>
  </si>
  <si>
    <t>NJAU_C064</t>
  </si>
  <si>
    <t>NJAU_C065</t>
  </si>
  <si>
    <t>NJAU_C066</t>
  </si>
  <si>
    <t>NJAU_C067</t>
  </si>
  <si>
    <t>NJAU_C068</t>
  </si>
  <si>
    <t>NJAU_C069</t>
  </si>
  <si>
    <t>NJAU_C070</t>
  </si>
  <si>
    <t>NJAU_C071</t>
  </si>
  <si>
    <t>NJAU_C072</t>
  </si>
  <si>
    <t>NJAU_C073</t>
  </si>
  <si>
    <t>NJAU_C074</t>
  </si>
  <si>
    <t>NJAU_C075</t>
  </si>
  <si>
    <t>NJAU_C076</t>
  </si>
  <si>
    <t>NJAU_C077</t>
  </si>
  <si>
    <t>NJAU_C078</t>
  </si>
  <si>
    <t>NJAU_C079</t>
  </si>
  <si>
    <t>NJAU_C080</t>
  </si>
  <si>
    <t>NJAU_C081</t>
  </si>
  <si>
    <t>NJAU_C082</t>
  </si>
  <si>
    <t>NJAU_C083</t>
  </si>
  <si>
    <t>NJAU_C084</t>
  </si>
  <si>
    <t>NJAU_C085</t>
  </si>
  <si>
    <t>NJAU_C086</t>
  </si>
  <si>
    <t>NJAU_C087</t>
  </si>
  <si>
    <t>NJAU_C088</t>
  </si>
  <si>
    <t>NJAU_C089</t>
  </si>
  <si>
    <t>NJAU_C090</t>
  </si>
  <si>
    <t>NJAU_C091</t>
  </si>
  <si>
    <t>NJAU_C092</t>
  </si>
  <si>
    <t>NJAU_C093</t>
  </si>
  <si>
    <t>NJAU_C094</t>
  </si>
  <si>
    <t>NJAU_C095</t>
  </si>
  <si>
    <t>NJAU_C096</t>
  </si>
  <si>
    <t>NJAU_C097</t>
  </si>
  <si>
    <t>NJAU_C098</t>
  </si>
  <si>
    <t>NJAU_C099</t>
  </si>
  <si>
    <t>NJAU_C100</t>
  </si>
  <si>
    <t>NJAU_C101</t>
  </si>
  <si>
    <t>NJAU_C102</t>
  </si>
  <si>
    <t>NJAU_C103</t>
  </si>
  <si>
    <t>NJAU_C104</t>
  </si>
  <si>
    <t>NJAU_C105</t>
  </si>
  <si>
    <t>NJAU_C106</t>
  </si>
  <si>
    <t>NJAU_C107</t>
  </si>
  <si>
    <t>NJAU_C108</t>
  </si>
  <si>
    <t>NJAU_C109</t>
  </si>
  <si>
    <t>NJAU_C110</t>
  </si>
  <si>
    <t>NJAU_C111</t>
  </si>
  <si>
    <t>NJAU_C112</t>
  </si>
  <si>
    <t>NJAU_C113</t>
  </si>
  <si>
    <t>NJAU_C114</t>
  </si>
  <si>
    <t>NJAU_C115</t>
  </si>
  <si>
    <t>NJAU_C116</t>
  </si>
  <si>
    <t>NJAU_C117</t>
  </si>
  <si>
    <t>NJAU_C118</t>
  </si>
  <si>
    <t>NJAU_C119</t>
  </si>
  <si>
    <t>NJAU_C120</t>
  </si>
  <si>
    <t>NJAU_C121</t>
  </si>
  <si>
    <t>NJAU_C123</t>
  </si>
  <si>
    <t>NJAU_C124</t>
  </si>
  <si>
    <t>NJAU_C125</t>
  </si>
  <si>
    <t>NJAU_C126</t>
  </si>
  <si>
    <t>NJAU_C127</t>
  </si>
  <si>
    <t>NJAU_C128</t>
  </si>
  <si>
    <t>NJAU_C129</t>
  </si>
  <si>
    <t>NJAU_C130</t>
  </si>
  <si>
    <t>NJAU_C131</t>
  </si>
  <si>
    <t>NJAU_C132</t>
  </si>
  <si>
    <t>NJAU_C133</t>
  </si>
  <si>
    <t>NJAU_C135</t>
  </si>
  <si>
    <t>NJAU_C137</t>
  </si>
  <si>
    <t>NJAU_C138</t>
  </si>
  <si>
    <t>NJAU_C139</t>
  </si>
  <si>
    <t>NJAU_C140</t>
  </si>
  <si>
    <t>NJAU_C141</t>
  </si>
  <si>
    <t>NJAU_C142</t>
  </si>
  <si>
    <t>NJAU_C143</t>
  </si>
  <si>
    <t>NJAU_C144</t>
  </si>
  <si>
    <t>NJAU_C145</t>
  </si>
  <si>
    <t>NJAU_C146</t>
  </si>
  <si>
    <t>NJAU_C147</t>
  </si>
  <si>
    <t>NJAU_C148</t>
  </si>
  <si>
    <t>NJAU_C149</t>
  </si>
  <si>
    <t>NJAU_C150</t>
  </si>
  <si>
    <t>NJAU_C151</t>
  </si>
  <si>
    <t>NJAU_C152</t>
  </si>
  <si>
    <t>NJAU_C153</t>
  </si>
  <si>
    <t>NJAU_C154</t>
  </si>
  <si>
    <t>NJAU_C155</t>
  </si>
  <si>
    <t>NJAU_C156</t>
  </si>
  <si>
    <t>NJAU_C157</t>
  </si>
  <si>
    <t>NJAU_C158</t>
  </si>
  <si>
    <t>NJAU_C159</t>
  </si>
  <si>
    <t>NJAU_C160</t>
  </si>
  <si>
    <t>NJAU_C161</t>
  </si>
  <si>
    <t>NJAU_C162</t>
  </si>
  <si>
    <t>NJAU_C163</t>
  </si>
  <si>
    <t>NJAU_C164</t>
  </si>
  <si>
    <t>NJAU_C165</t>
  </si>
  <si>
    <t>NJAU_C166</t>
  </si>
  <si>
    <t>NJAU_C167</t>
  </si>
  <si>
    <t>NJAU_C168</t>
  </si>
  <si>
    <t>NJAU_C169</t>
  </si>
  <si>
    <t>NJAU_C171</t>
  </si>
  <si>
    <t>NJAU_C172</t>
  </si>
  <si>
    <t>NJAU_C173</t>
  </si>
  <si>
    <t>NJAU_C174</t>
  </si>
  <si>
    <t>NJAU_C175</t>
  </si>
  <si>
    <t>NJAU_C176</t>
  </si>
  <si>
    <t>NJAU_C177</t>
  </si>
  <si>
    <t>NJAU_C178</t>
  </si>
  <si>
    <t>NJAU_C179</t>
  </si>
  <si>
    <t>NJAU_C180</t>
  </si>
  <si>
    <t>NJAU_C181</t>
  </si>
  <si>
    <t>NJAU_C182</t>
  </si>
  <si>
    <t>NJAU_C183</t>
  </si>
  <si>
    <t>NJAU_C184</t>
  </si>
  <si>
    <t>NJAU_C185</t>
  </si>
  <si>
    <t>NJAU_C186</t>
  </si>
  <si>
    <t>NJAU_C187</t>
  </si>
  <si>
    <t>NJAU_C188</t>
  </si>
  <si>
    <t>NJAU_C189</t>
  </si>
  <si>
    <t>NJAU_C190</t>
  </si>
  <si>
    <t>NJAU_C191</t>
  </si>
  <si>
    <t>NJAU_C193</t>
  </si>
  <si>
    <t>NJAU_C194</t>
  </si>
  <si>
    <t>NJAU_C195</t>
  </si>
  <si>
    <t>NJAU_C196</t>
  </si>
  <si>
    <t>NJAU_C197</t>
  </si>
  <si>
    <t>NJAU_C198</t>
  </si>
  <si>
    <t>NJAU_C199</t>
  </si>
  <si>
    <t>NJAU_C200</t>
  </si>
  <si>
    <t>NJAU_C201</t>
  </si>
  <si>
    <t>NJAU_C202</t>
  </si>
  <si>
    <t>NJAU_C203</t>
  </si>
  <si>
    <t>NJAU_C204</t>
  </si>
  <si>
    <t>NJAU_C205</t>
  </si>
  <si>
    <t>NJAU_C206</t>
  </si>
  <si>
    <t>NJAU_C207</t>
  </si>
  <si>
    <t>NJAU_C208</t>
  </si>
  <si>
    <t>NJAU_C209</t>
  </si>
  <si>
    <t>NJAU_C211</t>
  </si>
  <si>
    <t>NJAU_C212</t>
  </si>
  <si>
    <t>NJAU_C213</t>
  </si>
  <si>
    <t>NJAU_C214</t>
  </si>
  <si>
    <t>NJAU_C215</t>
  </si>
  <si>
    <t>NJAU_C216</t>
  </si>
  <si>
    <t>NJAU_C217</t>
  </si>
  <si>
    <t>NJAU_C218</t>
  </si>
  <si>
    <t>NJAU_C219</t>
  </si>
  <si>
    <t>Nanjing</t>
  </si>
  <si>
    <t>Improved</t>
  </si>
  <si>
    <t>III</t>
  </si>
  <si>
    <t>Yichang</t>
  </si>
  <si>
    <t>landrace</t>
  </si>
  <si>
    <t>Shanxi</t>
  </si>
  <si>
    <t>Jiangxi</t>
  </si>
  <si>
    <t>Jurong</t>
  </si>
  <si>
    <t>Fengxian</t>
  </si>
  <si>
    <t>II</t>
  </si>
  <si>
    <t>He'nan</t>
  </si>
  <si>
    <t>Sichuan</t>
  </si>
  <si>
    <t>Hubei</t>
  </si>
  <si>
    <t>Guangdong</t>
  </si>
  <si>
    <t>Jiangsu</t>
  </si>
  <si>
    <t>Zhejiang</t>
  </si>
  <si>
    <t>Guizhou</t>
  </si>
  <si>
    <t>-</t>
  </si>
  <si>
    <t>Fujian</t>
  </si>
  <si>
    <t>Yushan</t>
  </si>
  <si>
    <t>Shiquan</t>
  </si>
  <si>
    <t>Guangxi</t>
  </si>
  <si>
    <t>Hebei</t>
  </si>
  <si>
    <t>Neimenggu</t>
  </si>
  <si>
    <t>I</t>
  </si>
  <si>
    <t>Hunan</t>
  </si>
  <si>
    <t>Yunnan</t>
  </si>
  <si>
    <t>Liaoning</t>
  </si>
  <si>
    <t>Jilin</t>
  </si>
  <si>
    <t>Yuncheng</t>
  </si>
  <si>
    <t>Heilongjiang</t>
  </si>
  <si>
    <t>Lingqiu</t>
  </si>
  <si>
    <t>Yunhe</t>
  </si>
  <si>
    <t>Feixi</t>
  </si>
  <si>
    <t>Shanghai</t>
  </si>
  <si>
    <t>Gaozhou</t>
  </si>
  <si>
    <t>Huangbei</t>
  </si>
  <si>
    <t>Anhui</t>
  </si>
  <si>
    <t>Beijing</t>
  </si>
  <si>
    <t>Shangqiu</t>
  </si>
  <si>
    <t>Shandong</t>
  </si>
  <si>
    <t>Chongqing</t>
  </si>
  <si>
    <t>Jiyuan</t>
  </si>
  <si>
    <t>Juye</t>
  </si>
  <si>
    <t>Xuchang</t>
  </si>
  <si>
    <t>Kanagawa</t>
  </si>
  <si>
    <t>American</t>
  </si>
  <si>
    <t>Guanyun</t>
  </si>
  <si>
    <t>Taoan</t>
  </si>
  <si>
    <t>Yixian</t>
  </si>
  <si>
    <t>Tong'an</t>
  </si>
  <si>
    <t>Binhai</t>
  </si>
  <si>
    <t>Jingde</t>
  </si>
  <si>
    <t>Fushun</t>
  </si>
  <si>
    <t>Wuchang</t>
  </si>
  <si>
    <t>Dapu</t>
  </si>
  <si>
    <t>Taiwan</t>
  </si>
  <si>
    <t>Zhenjiang</t>
  </si>
  <si>
    <t>Huaiyin</t>
  </si>
  <si>
    <t>Ji'ning</t>
  </si>
  <si>
    <t>Hu'nan</t>
  </si>
  <si>
    <t>Da'an</t>
  </si>
  <si>
    <t>Hun’an</t>
  </si>
  <si>
    <t>Janpan</t>
  </si>
  <si>
    <t>No.</t>
  </si>
  <si>
    <r>
      <t>Accession</t>
    </r>
    <r>
      <rPr>
        <vertAlign val="superscript"/>
        <sz val="10"/>
        <rFont val="Times New Roman"/>
        <family val="1"/>
      </rPr>
      <t>a</t>
    </r>
  </si>
  <si>
    <r>
      <t>Origin</t>
    </r>
    <r>
      <rPr>
        <vertAlign val="superscript"/>
        <sz val="10"/>
        <rFont val="Times New Roman"/>
        <family val="1"/>
      </rPr>
      <t>b</t>
    </r>
  </si>
  <si>
    <t>Evolution Type</t>
  </si>
  <si>
    <t>Soybean ecological regions in China</t>
  </si>
  <si>
    <t>NJAU_C001</t>
  </si>
  <si>
    <r>
      <t>-</t>
    </r>
    <r>
      <rPr>
        <vertAlign val="superscript"/>
        <sz val="10"/>
        <color theme="1"/>
        <rFont val="Times New Roman"/>
        <family val="1"/>
      </rPr>
      <t>c</t>
    </r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</t>
    </r>
    <r>
      <rPr>
        <sz val="10"/>
        <rFont val="Times New Roman"/>
        <family val="1"/>
      </rPr>
      <t>name of the places where the accessions from, including country, province, city or county names.</t>
    </r>
    <phoneticPr fontId="5" type="noConversion"/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The symbol “-” means information that we are not sure.</t>
    </r>
    <phoneticPr fontId="5" type="noConversion"/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 The thirty one  accessions in </t>
    </r>
    <r>
      <rPr>
        <i/>
        <sz val="10"/>
        <rFont val="Times New Roman"/>
        <family val="1"/>
      </rPr>
      <t>GmCDF1</t>
    </r>
    <r>
      <rPr>
        <sz val="10"/>
        <rFont val="Times New Roman"/>
        <family val="1"/>
      </rPr>
      <t>-based association analysis  are indicated in bold</t>
    </r>
    <phoneticPr fontId="5" type="noConversion"/>
  </si>
  <si>
    <t>S8 Table. Summary of 211 soybean accessi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_);\(0.00\)"/>
  </numFmts>
  <fonts count="2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0"/>
      <color rgb="FF333333"/>
      <name val="Arial"/>
      <family val="2"/>
    </font>
    <font>
      <sz val="9"/>
      <name val="宋体"/>
      <family val="3"/>
      <charset val="134"/>
    </font>
    <font>
      <sz val="1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i/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vertAlign val="superscript"/>
      <sz val="10"/>
      <name val="Times New Roman"/>
      <family val="1"/>
    </font>
    <font>
      <i/>
      <sz val="10"/>
      <name val="Times New Roman"/>
      <family val="1"/>
    </font>
    <font>
      <vertAlign val="superscript"/>
      <sz val="11"/>
      <name val="Times New Roman"/>
      <family val="1"/>
    </font>
    <font>
      <sz val="11"/>
      <name val="Times New Roman"/>
      <family val="1"/>
    </font>
    <font>
      <sz val="8"/>
      <name val="Times New Roman"/>
      <family val="1"/>
    </font>
    <font>
      <sz val="10"/>
      <name val="Calibri"/>
      <family val="2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/>
    </xf>
    <xf numFmtId="0" fontId="9" fillId="0" borderId="0" xfId="0" applyFont="1">
      <alignment vertical="center"/>
    </xf>
    <xf numFmtId="0" fontId="16" fillId="0" borderId="0" xfId="1" applyFont="1" applyAlignment="1">
      <alignment horizontal="center" vertical="center"/>
    </xf>
    <xf numFmtId="0" fontId="16" fillId="0" borderId="0" xfId="1" applyFont="1" applyBorder="1" applyAlignment="1">
      <alignment horizontal="center" vertical="center" wrapText="1"/>
    </xf>
    <xf numFmtId="49" fontId="16" fillId="0" borderId="0" xfId="1" applyNumberFormat="1" applyFont="1" applyBorder="1" applyAlignment="1">
      <alignment horizontal="center" vertical="center" wrapText="1"/>
    </xf>
    <xf numFmtId="0" fontId="16" fillId="0" borderId="0" xfId="1" applyFont="1" applyAlignment="1">
      <alignment horizontal="center" vertical="center" wrapText="1"/>
    </xf>
    <xf numFmtId="0" fontId="16" fillId="0" borderId="0" xfId="1" applyFont="1" applyBorder="1" applyAlignment="1">
      <alignment horizontal="center" wrapText="1"/>
    </xf>
    <xf numFmtId="49" fontId="16" fillId="0" borderId="0" xfId="1" applyNumberFormat="1" applyFont="1" applyBorder="1" applyAlignment="1">
      <alignment horizontal="center" wrapText="1"/>
    </xf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176" fontId="4" fillId="0" borderId="0" xfId="0" applyNumberFormat="1" applyFont="1" applyFill="1" applyAlignment="1">
      <alignment horizontal="center" vertical="center"/>
    </xf>
    <xf numFmtId="0" fontId="10" fillId="0" borderId="0" xfId="1" applyFont="1" applyBorder="1" applyAlignment="1">
      <alignment vertical="center"/>
    </xf>
    <xf numFmtId="0" fontId="0" fillId="0" borderId="0" xfId="0" applyBorder="1">
      <alignment vertical="center"/>
    </xf>
    <xf numFmtId="0" fontId="10" fillId="0" borderId="0" xfId="0" applyFont="1" applyAlignment="1">
      <alignment horizontal="righ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7" fillId="0" borderId="0" xfId="0" applyFont="1" applyAlignment="1">
      <alignment vertical="center" wrapText="1"/>
    </xf>
    <xf numFmtId="0" fontId="10" fillId="0" borderId="1" xfId="0" applyFont="1" applyBorder="1" applyAlignment="1">
      <alignment horizontal="right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49" fontId="6" fillId="0" borderId="0" xfId="0" applyNumberFormat="1" applyFont="1" applyAlignment="1">
      <alignment vertical="center"/>
    </xf>
    <xf numFmtId="177" fontId="6" fillId="0" borderId="0" xfId="0" applyNumberFormat="1" applyFont="1" applyAlignment="1">
      <alignment vertical="center"/>
    </xf>
    <xf numFmtId="0" fontId="10" fillId="0" borderId="0" xfId="0" applyFont="1" applyBorder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Alignment="1">
      <alignment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 vertical="center" wrapText="1"/>
    </xf>
    <xf numFmtId="0" fontId="2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10" fillId="0" borderId="2" xfId="1" applyFont="1" applyBorder="1" applyAlignment="1">
      <alignment horizontal="center" vertical="center" wrapText="1"/>
    </xf>
    <xf numFmtId="49" fontId="10" fillId="0" borderId="2" xfId="1" applyNumberFormat="1" applyFont="1" applyBorder="1" applyAlignment="1">
      <alignment horizontal="center" vertical="center" wrapText="1"/>
    </xf>
    <xf numFmtId="0" fontId="11" fillId="0" borderId="0" xfId="1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8"/>
  <sheetViews>
    <sheetView tabSelected="1" zoomScale="110" zoomScaleNormal="110" workbookViewId="0">
      <selection sqref="A1:E1"/>
    </sheetView>
  </sheetViews>
  <sheetFormatPr defaultRowHeight="14.4"/>
  <cols>
    <col min="1" max="1" width="12" style="20" customWidth="1"/>
    <col min="2" max="2" width="11.33203125" style="20" customWidth="1"/>
    <col min="3" max="3" width="10.88671875" style="46" customWidth="1"/>
    <col min="4" max="4" width="10.88671875" style="47" customWidth="1"/>
    <col min="5" max="5" width="10.88671875" style="20" customWidth="1"/>
    <col min="6" max="6" width="8.88671875" style="1"/>
    <col min="9" max="9" width="8.88671875" style="20"/>
  </cols>
  <sheetData>
    <row r="1" spans="1:12" s="3" customFormat="1" ht="15" thickBot="1">
      <c r="A1" s="50" t="s">
        <v>286</v>
      </c>
      <c r="B1" s="50"/>
      <c r="C1" s="50"/>
      <c r="D1" s="50"/>
      <c r="E1" s="50"/>
      <c r="F1" s="23"/>
      <c r="H1" s="23"/>
      <c r="I1" s="20"/>
    </row>
    <row r="2" spans="1:12" ht="52.8">
      <c r="A2" s="48" t="s">
        <v>276</v>
      </c>
      <c r="B2" s="48" t="s">
        <v>277</v>
      </c>
      <c r="C2" s="48" t="s">
        <v>278</v>
      </c>
      <c r="D2" s="48" t="s">
        <v>279</v>
      </c>
      <c r="E2" s="49" t="s">
        <v>280</v>
      </c>
      <c r="F2" s="4"/>
      <c r="H2" s="24"/>
    </row>
    <row r="3" spans="1:12">
      <c r="A3" s="25">
        <v>1</v>
      </c>
      <c r="B3" s="26" t="s">
        <v>281</v>
      </c>
      <c r="C3" s="27" t="s">
        <v>212</v>
      </c>
      <c r="D3" s="28" t="s">
        <v>213</v>
      </c>
      <c r="E3" s="27" t="s">
        <v>214</v>
      </c>
      <c r="F3" s="26"/>
      <c r="H3" s="14"/>
      <c r="I3" s="15"/>
      <c r="J3" s="15"/>
      <c r="K3" s="15"/>
      <c r="L3" s="16"/>
    </row>
    <row r="4" spans="1:12">
      <c r="A4" s="25">
        <v>2</v>
      </c>
      <c r="B4" s="26" t="s">
        <v>2</v>
      </c>
      <c r="C4" s="27" t="s">
        <v>212</v>
      </c>
      <c r="D4" s="28" t="s">
        <v>213</v>
      </c>
      <c r="E4" s="27" t="s">
        <v>214</v>
      </c>
      <c r="F4" s="26"/>
      <c r="H4" s="14"/>
      <c r="I4" s="15"/>
      <c r="J4" s="15"/>
      <c r="K4" s="15"/>
      <c r="L4" s="16"/>
    </row>
    <row r="5" spans="1:12">
      <c r="A5" s="25">
        <v>3</v>
      </c>
      <c r="B5" s="26" t="s">
        <v>3</v>
      </c>
      <c r="C5" s="27" t="s">
        <v>215</v>
      </c>
      <c r="D5" s="28" t="s">
        <v>216</v>
      </c>
      <c r="E5" s="27" t="s">
        <v>214</v>
      </c>
      <c r="F5" s="26"/>
      <c r="H5" s="14"/>
      <c r="I5" s="15"/>
      <c r="J5" s="15"/>
      <c r="K5" s="15"/>
      <c r="L5" s="16"/>
    </row>
    <row r="6" spans="1:12" ht="15.6">
      <c r="A6" s="25">
        <v>4</v>
      </c>
      <c r="B6" s="26" t="s">
        <v>4</v>
      </c>
      <c r="C6" s="27" t="s">
        <v>217</v>
      </c>
      <c r="D6" s="28" t="s">
        <v>216</v>
      </c>
      <c r="E6" s="35" t="s">
        <v>282</v>
      </c>
      <c r="F6" s="26"/>
      <c r="H6" s="14"/>
      <c r="I6" s="15"/>
      <c r="J6" s="15"/>
      <c r="K6" s="15"/>
      <c r="L6" s="17"/>
    </row>
    <row r="7" spans="1:12">
      <c r="A7" s="25">
        <v>5</v>
      </c>
      <c r="B7" s="26" t="s">
        <v>5</v>
      </c>
      <c r="C7" s="27" t="s">
        <v>218</v>
      </c>
      <c r="D7" s="28" t="s">
        <v>216</v>
      </c>
      <c r="E7" s="27" t="s">
        <v>214</v>
      </c>
      <c r="F7" s="26"/>
      <c r="H7" s="14"/>
      <c r="I7" s="15"/>
      <c r="J7" s="15"/>
      <c r="K7" s="15"/>
      <c r="L7" s="16"/>
    </row>
    <row r="8" spans="1:12">
      <c r="A8" s="25">
        <v>6</v>
      </c>
      <c r="B8" s="26" t="s">
        <v>6</v>
      </c>
      <c r="C8" s="27" t="s">
        <v>219</v>
      </c>
      <c r="D8" s="28" t="s">
        <v>216</v>
      </c>
      <c r="E8" s="27" t="s">
        <v>214</v>
      </c>
      <c r="F8" s="26"/>
      <c r="H8" s="14"/>
      <c r="I8" s="15"/>
      <c r="J8" s="15"/>
      <c r="K8" s="15"/>
      <c r="L8" s="16"/>
    </row>
    <row r="9" spans="1:12">
      <c r="A9" s="25">
        <v>7</v>
      </c>
      <c r="B9" s="26" t="s">
        <v>7</v>
      </c>
      <c r="C9" s="27" t="s">
        <v>220</v>
      </c>
      <c r="D9" s="28" t="s">
        <v>216</v>
      </c>
      <c r="E9" s="27" t="s">
        <v>221</v>
      </c>
      <c r="F9" s="26"/>
      <c r="H9" s="14"/>
      <c r="I9" s="15"/>
      <c r="J9" s="15"/>
      <c r="K9" s="15"/>
      <c r="L9" s="16"/>
    </row>
    <row r="10" spans="1:12">
      <c r="A10" s="25">
        <v>8</v>
      </c>
      <c r="B10" s="26" t="s">
        <v>8</v>
      </c>
      <c r="C10" s="27" t="s">
        <v>222</v>
      </c>
      <c r="D10" s="28" t="s">
        <v>216</v>
      </c>
      <c r="E10" s="27" t="s">
        <v>221</v>
      </c>
      <c r="F10" s="26"/>
      <c r="H10" s="14"/>
      <c r="I10" s="15"/>
      <c r="J10" s="15"/>
      <c r="K10" s="15"/>
      <c r="L10" s="16"/>
    </row>
    <row r="11" spans="1:12">
      <c r="A11" s="25">
        <v>9</v>
      </c>
      <c r="B11" s="26" t="s">
        <v>9</v>
      </c>
      <c r="C11" s="27" t="s">
        <v>222</v>
      </c>
      <c r="D11" s="28" t="s">
        <v>216</v>
      </c>
      <c r="E11" s="27" t="s">
        <v>221</v>
      </c>
      <c r="F11" s="26"/>
      <c r="H11" s="14"/>
      <c r="I11" s="15"/>
      <c r="J11" s="15"/>
      <c r="K11" s="15"/>
      <c r="L11" s="16"/>
    </row>
    <row r="12" spans="1:12">
      <c r="A12" s="25">
        <v>10</v>
      </c>
      <c r="B12" s="26" t="s">
        <v>10</v>
      </c>
      <c r="C12" s="27" t="s">
        <v>223</v>
      </c>
      <c r="D12" s="28" t="s">
        <v>216</v>
      </c>
      <c r="E12" s="27" t="s">
        <v>214</v>
      </c>
      <c r="F12" s="26"/>
      <c r="H12" s="14"/>
      <c r="I12" s="15"/>
      <c r="J12" s="15"/>
      <c r="K12" s="15"/>
      <c r="L12" s="16"/>
    </row>
    <row r="13" spans="1:12">
      <c r="A13" s="25">
        <v>11</v>
      </c>
      <c r="B13" s="26" t="s">
        <v>11</v>
      </c>
      <c r="C13" s="27" t="s">
        <v>224</v>
      </c>
      <c r="D13" s="28" t="s">
        <v>216</v>
      </c>
      <c r="E13" s="27" t="s">
        <v>214</v>
      </c>
      <c r="F13" s="26"/>
      <c r="H13" s="14"/>
      <c r="I13" s="15"/>
      <c r="J13" s="15"/>
      <c r="K13" s="15"/>
      <c r="L13" s="16"/>
    </row>
    <row r="14" spans="1:12">
      <c r="A14" s="25">
        <v>12</v>
      </c>
      <c r="B14" s="26" t="s">
        <v>12</v>
      </c>
      <c r="C14" s="27" t="s">
        <v>225</v>
      </c>
      <c r="D14" s="28" t="s">
        <v>216</v>
      </c>
      <c r="E14" s="27" t="s">
        <v>214</v>
      </c>
      <c r="F14" s="26"/>
      <c r="H14" s="14"/>
      <c r="I14" s="15"/>
      <c r="J14" s="15"/>
      <c r="K14" s="15"/>
      <c r="L14" s="16"/>
    </row>
    <row r="15" spans="1:12">
      <c r="A15" s="25">
        <v>13</v>
      </c>
      <c r="B15" s="26" t="s">
        <v>13</v>
      </c>
      <c r="C15" s="27" t="s">
        <v>269</v>
      </c>
      <c r="D15" s="28" t="s">
        <v>216</v>
      </c>
      <c r="E15" s="27" t="s">
        <v>214</v>
      </c>
      <c r="F15" s="26"/>
      <c r="H15" s="14"/>
      <c r="I15" s="15"/>
      <c r="J15" s="15"/>
      <c r="K15" s="15"/>
      <c r="L15" s="16"/>
    </row>
    <row r="16" spans="1:12">
      <c r="A16" s="25">
        <v>14</v>
      </c>
      <c r="B16" s="26" t="s">
        <v>14</v>
      </c>
      <c r="C16" s="27" t="s">
        <v>226</v>
      </c>
      <c r="D16" s="28" t="s">
        <v>216</v>
      </c>
      <c r="E16" s="27" t="s">
        <v>214</v>
      </c>
      <c r="F16" s="26"/>
      <c r="H16" s="14"/>
      <c r="I16" s="15"/>
      <c r="J16" s="15"/>
      <c r="K16" s="15"/>
      <c r="L16" s="16"/>
    </row>
    <row r="17" spans="1:12">
      <c r="A17" s="25">
        <v>15</v>
      </c>
      <c r="B17" s="26" t="s">
        <v>15</v>
      </c>
      <c r="C17" s="27" t="s">
        <v>227</v>
      </c>
      <c r="D17" s="28" t="s">
        <v>216</v>
      </c>
      <c r="E17" s="27" t="s">
        <v>214</v>
      </c>
      <c r="F17" s="26"/>
      <c r="H17" s="14"/>
      <c r="I17" s="15"/>
      <c r="J17" s="15"/>
      <c r="K17" s="15"/>
      <c r="L17" s="16"/>
    </row>
    <row r="18" spans="1:12">
      <c r="A18" s="25">
        <v>16</v>
      </c>
      <c r="B18" s="26" t="s">
        <v>16</v>
      </c>
      <c r="C18" s="27" t="s">
        <v>222</v>
      </c>
      <c r="D18" s="28" t="s">
        <v>216</v>
      </c>
      <c r="E18" s="27" t="s">
        <v>221</v>
      </c>
      <c r="F18" s="26"/>
      <c r="H18" s="14"/>
      <c r="I18" s="15"/>
      <c r="J18" s="15"/>
      <c r="K18" s="15"/>
      <c r="L18" s="16"/>
    </row>
    <row r="19" spans="1:12">
      <c r="A19" s="25">
        <v>17</v>
      </c>
      <c r="B19" s="26" t="s">
        <v>17</v>
      </c>
      <c r="C19" s="27" t="s">
        <v>228</v>
      </c>
      <c r="D19" s="28" t="s">
        <v>216</v>
      </c>
      <c r="E19" s="27" t="s">
        <v>214</v>
      </c>
      <c r="F19" s="26"/>
      <c r="H19" s="14"/>
      <c r="I19" s="15"/>
      <c r="J19" s="15"/>
      <c r="K19" s="15"/>
      <c r="L19" s="16"/>
    </row>
    <row r="20" spans="1:12">
      <c r="A20" s="25">
        <v>18</v>
      </c>
      <c r="B20" s="26" t="s">
        <v>18</v>
      </c>
      <c r="C20" s="27" t="s">
        <v>227</v>
      </c>
      <c r="D20" s="28" t="s">
        <v>216</v>
      </c>
      <c r="E20" s="27" t="s">
        <v>214</v>
      </c>
      <c r="F20" s="26"/>
      <c r="H20" s="14"/>
      <c r="I20" s="15"/>
      <c r="J20" s="15"/>
      <c r="K20" s="15"/>
      <c r="L20" s="16"/>
    </row>
    <row r="21" spans="1:12">
      <c r="A21" s="25">
        <v>19</v>
      </c>
      <c r="B21" s="26" t="s">
        <v>19</v>
      </c>
      <c r="C21" s="27" t="s">
        <v>227</v>
      </c>
      <c r="D21" s="28" t="s">
        <v>216</v>
      </c>
      <c r="E21" s="27" t="s">
        <v>214</v>
      </c>
      <c r="F21" s="26"/>
      <c r="H21" s="14"/>
      <c r="I21" s="15"/>
      <c r="J21" s="15"/>
      <c r="K21" s="15"/>
      <c r="L21" s="16"/>
    </row>
    <row r="22" spans="1:12">
      <c r="A22" s="25">
        <v>20</v>
      </c>
      <c r="B22" s="26" t="s">
        <v>20</v>
      </c>
      <c r="C22" s="27" t="s">
        <v>217</v>
      </c>
      <c r="D22" s="28" t="s">
        <v>216</v>
      </c>
      <c r="E22" s="27" t="s">
        <v>229</v>
      </c>
      <c r="F22" s="26"/>
      <c r="H22" s="14"/>
      <c r="I22" s="15"/>
      <c r="J22" s="15"/>
      <c r="K22" s="15"/>
      <c r="L22" s="16"/>
    </row>
    <row r="23" spans="1:12">
      <c r="A23" s="25">
        <v>21</v>
      </c>
      <c r="B23" s="26" t="s">
        <v>21</v>
      </c>
      <c r="C23" s="27" t="s">
        <v>230</v>
      </c>
      <c r="D23" s="28" t="s">
        <v>216</v>
      </c>
      <c r="E23" s="27" t="s">
        <v>214</v>
      </c>
      <c r="F23" s="26"/>
      <c r="H23" s="14"/>
      <c r="I23" s="15"/>
      <c r="J23" s="15"/>
      <c r="K23" s="15"/>
      <c r="L23" s="16"/>
    </row>
    <row r="24" spans="1:12">
      <c r="A24" s="25">
        <v>22</v>
      </c>
      <c r="B24" s="26" t="s">
        <v>22</v>
      </c>
      <c r="C24" s="27" t="s">
        <v>226</v>
      </c>
      <c r="D24" s="28" t="s">
        <v>216</v>
      </c>
      <c r="E24" s="27" t="s">
        <v>214</v>
      </c>
      <c r="F24" s="26"/>
      <c r="H24" s="14"/>
      <c r="I24" s="15"/>
      <c r="J24" s="15"/>
      <c r="K24" s="15"/>
      <c r="L24" s="16"/>
    </row>
    <row r="25" spans="1:12">
      <c r="A25" s="25">
        <v>23</v>
      </c>
      <c r="B25" s="26" t="s">
        <v>23</v>
      </c>
      <c r="C25" s="28" t="s">
        <v>246</v>
      </c>
      <c r="D25" s="28" t="s">
        <v>216</v>
      </c>
      <c r="E25" s="27" t="s">
        <v>214</v>
      </c>
      <c r="F25" s="26"/>
      <c r="H25" s="14"/>
      <c r="I25" s="15"/>
      <c r="J25" s="15"/>
      <c r="K25" s="15"/>
      <c r="L25" s="16"/>
    </row>
    <row r="26" spans="1:12">
      <c r="A26" s="25">
        <v>24</v>
      </c>
      <c r="B26" s="26" t="s">
        <v>24</v>
      </c>
      <c r="C26" s="27" t="s">
        <v>218</v>
      </c>
      <c r="D26" s="28" t="s">
        <v>216</v>
      </c>
      <c r="E26" s="27" t="s">
        <v>214</v>
      </c>
      <c r="F26" s="26"/>
      <c r="H26" s="14"/>
      <c r="I26" s="15"/>
      <c r="J26" s="15"/>
      <c r="K26" s="15"/>
      <c r="L26" s="16"/>
    </row>
    <row r="27" spans="1:12">
      <c r="A27" s="25">
        <v>25</v>
      </c>
      <c r="B27" s="26" t="s">
        <v>25</v>
      </c>
      <c r="C27" s="27" t="s">
        <v>231</v>
      </c>
      <c r="D27" s="28" t="s">
        <v>216</v>
      </c>
      <c r="E27" s="27" t="s">
        <v>214</v>
      </c>
      <c r="F27" s="26"/>
      <c r="H27" s="14"/>
      <c r="I27" s="15"/>
      <c r="J27" s="15"/>
      <c r="K27" s="15"/>
      <c r="L27" s="16"/>
    </row>
    <row r="28" spans="1:12">
      <c r="A28" s="25">
        <v>26</v>
      </c>
      <c r="B28" s="26" t="s">
        <v>26</v>
      </c>
      <c r="C28" s="27" t="s">
        <v>232</v>
      </c>
      <c r="D28" s="28" t="s">
        <v>216</v>
      </c>
      <c r="E28" s="27" t="s">
        <v>214</v>
      </c>
      <c r="F28" s="26"/>
      <c r="H28" s="14"/>
      <c r="I28" s="15"/>
      <c r="J28" s="15"/>
      <c r="K28" s="15"/>
      <c r="L28" s="16"/>
    </row>
    <row r="29" spans="1:12">
      <c r="A29" s="25">
        <v>27</v>
      </c>
      <c r="B29" s="26" t="s">
        <v>27</v>
      </c>
      <c r="C29" s="27" t="s">
        <v>230</v>
      </c>
      <c r="D29" s="28" t="s">
        <v>216</v>
      </c>
      <c r="E29" s="27" t="s">
        <v>214</v>
      </c>
      <c r="F29" s="26"/>
      <c r="H29" s="14"/>
      <c r="I29" s="15"/>
      <c r="J29" s="15"/>
      <c r="K29" s="15"/>
      <c r="L29" s="16"/>
    </row>
    <row r="30" spans="1:12">
      <c r="A30" s="25">
        <v>28</v>
      </c>
      <c r="B30" s="26" t="s">
        <v>28</v>
      </c>
      <c r="C30" s="28" t="s">
        <v>273</v>
      </c>
      <c r="D30" s="28" t="s">
        <v>216</v>
      </c>
      <c r="E30" s="27" t="s">
        <v>236</v>
      </c>
      <c r="F30" s="26"/>
      <c r="H30" s="14"/>
      <c r="I30" s="15"/>
      <c r="J30" s="15"/>
      <c r="K30" s="15"/>
      <c r="L30" s="16"/>
    </row>
    <row r="31" spans="1:12">
      <c r="A31" s="25">
        <v>29</v>
      </c>
      <c r="B31" s="26" t="s">
        <v>29</v>
      </c>
      <c r="C31" s="27" t="s">
        <v>226</v>
      </c>
      <c r="D31" s="28" t="s">
        <v>216</v>
      </c>
      <c r="E31" s="27" t="s">
        <v>214</v>
      </c>
      <c r="F31" s="26"/>
      <c r="H31" s="14"/>
      <c r="I31" s="15"/>
      <c r="J31" s="15"/>
      <c r="K31" s="15"/>
      <c r="L31" s="16"/>
    </row>
    <row r="32" spans="1:12">
      <c r="A32" s="25">
        <v>30</v>
      </c>
      <c r="B32" s="26" t="s">
        <v>30</v>
      </c>
      <c r="C32" s="27" t="s">
        <v>218</v>
      </c>
      <c r="D32" s="28" t="s">
        <v>216</v>
      </c>
      <c r="E32" s="27" t="s">
        <v>214</v>
      </c>
      <c r="F32" s="26"/>
      <c r="H32" s="14"/>
      <c r="I32" s="15"/>
      <c r="J32" s="15"/>
      <c r="K32" s="15"/>
      <c r="L32" s="16"/>
    </row>
    <row r="33" spans="1:12">
      <c r="A33" s="25">
        <v>31</v>
      </c>
      <c r="B33" s="26" t="s">
        <v>31</v>
      </c>
      <c r="C33" s="27" t="s">
        <v>233</v>
      </c>
      <c r="D33" s="28" t="s">
        <v>216</v>
      </c>
      <c r="E33" s="27" t="s">
        <v>214</v>
      </c>
      <c r="F33" s="26"/>
      <c r="H33" s="14"/>
      <c r="I33" s="15"/>
      <c r="J33" s="15"/>
      <c r="K33" s="15"/>
      <c r="L33" s="16"/>
    </row>
    <row r="34" spans="1:12">
      <c r="A34" s="25">
        <v>32</v>
      </c>
      <c r="B34" s="26" t="s">
        <v>32</v>
      </c>
      <c r="C34" s="27" t="s">
        <v>234</v>
      </c>
      <c r="D34" s="28" t="s">
        <v>216</v>
      </c>
      <c r="E34" s="27" t="s">
        <v>221</v>
      </c>
      <c r="F34" s="26"/>
      <c r="H34" s="14"/>
      <c r="I34" s="15"/>
      <c r="J34" s="15"/>
      <c r="K34" s="15"/>
      <c r="L34" s="16"/>
    </row>
    <row r="35" spans="1:12">
      <c r="A35" s="25">
        <v>33</v>
      </c>
      <c r="B35" s="26" t="s">
        <v>33</v>
      </c>
      <c r="C35" s="27" t="s">
        <v>224</v>
      </c>
      <c r="D35" s="28" t="s">
        <v>216</v>
      </c>
      <c r="E35" s="27" t="s">
        <v>214</v>
      </c>
      <c r="F35" s="26"/>
      <c r="H35" s="14"/>
      <c r="I35" s="15"/>
      <c r="J35" s="15"/>
      <c r="K35" s="15"/>
      <c r="L35" s="16"/>
    </row>
    <row r="36" spans="1:12">
      <c r="A36" s="25">
        <v>34</v>
      </c>
      <c r="B36" s="26" t="s">
        <v>34</v>
      </c>
      <c r="C36" s="27" t="s">
        <v>235</v>
      </c>
      <c r="D36" s="28" t="s">
        <v>216</v>
      </c>
      <c r="E36" s="27" t="s">
        <v>236</v>
      </c>
      <c r="F36" s="26"/>
      <c r="H36" s="14"/>
      <c r="I36" s="15"/>
      <c r="J36" s="15"/>
      <c r="K36" s="15"/>
      <c r="L36" s="16"/>
    </row>
    <row r="37" spans="1:12">
      <c r="A37" s="25">
        <v>35</v>
      </c>
      <c r="B37" s="26" t="s">
        <v>35</v>
      </c>
      <c r="C37" s="27" t="s">
        <v>218</v>
      </c>
      <c r="D37" s="28" t="s">
        <v>216</v>
      </c>
      <c r="E37" s="27" t="s">
        <v>214</v>
      </c>
      <c r="F37" s="26"/>
      <c r="H37" s="14"/>
      <c r="I37" s="15"/>
      <c r="J37" s="15"/>
      <c r="K37" s="15"/>
      <c r="L37" s="16"/>
    </row>
    <row r="38" spans="1:12">
      <c r="A38" s="25">
        <v>36</v>
      </c>
      <c r="B38" s="26" t="s">
        <v>36</v>
      </c>
      <c r="C38" s="27" t="s">
        <v>233</v>
      </c>
      <c r="D38" s="28" t="s">
        <v>216</v>
      </c>
      <c r="E38" s="27" t="s">
        <v>214</v>
      </c>
      <c r="F38" s="26"/>
      <c r="H38" s="14"/>
      <c r="I38" s="15"/>
      <c r="J38" s="15"/>
      <c r="K38" s="15"/>
      <c r="L38" s="16"/>
    </row>
    <row r="39" spans="1:12">
      <c r="A39" s="25">
        <v>37</v>
      </c>
      <c r="B39" s="26" t="s">
        <v>37</v>
      </c>
      <c r="C39" s="27" t="s">
        <v>223</v>
      </c>
      <c r="D39" s="28" t="s">
        <v>216</v>
      </c>
      <c r="E39" s="27" t="s">
        <v>214</v>
      </c>
      <c r="F39" s="26"/>
      <c r="H39" s="14"/>
      <c r="I39" s="15"/>
      <c r="J39" s="15"/>
      <c r="K39" s="15"/>
      <c r="L39" s="16"/>
    </row>
    <row r="40" spans="1:12">
      <c r="A40" s="25">
        <v>38</v>
      </c>
      <c r="B40" s="26" t="s">
        <v>38</v>
      </c>
      <c r="C40" s="27" t="s">
        <v>226</v>
      </c>
      <c r="D40" s="28" t="s">
        <v>216</v>
      </c>
      <c r="E40" s="27" t="s">
        <v>214</v>
      </c>
      <c r="F40" s="26"/>
      <c r="H40" s="14"/>
      <c r="I40" s="15"/>
      <c r="J40" s="15"/>
      <c r="K40" s="15"/>
      <c r="L40" s="16"/>
    </row>
    <row r="41" spans="1:12">
      <c r="A41" s="25">
        <v>39</v>
      </c>
      <c r="B41" s="26" t="s">
        <v>39</v>
      </c>
      <c r="C41" s="27" t="s">
        <v>223</v>
      </c>
      <c r="D41" s="28" t="s">
        <v>216</v>
      </c>
      <c r="E41" s="27" t="s">
        <v>214</v>
      </c>
      <c r="F41" s="26"/>
      <c r="H41" s="14"/>
      <c r="I41" s="15"/>
      <c r="J41" s="15"/>
      <c r="K41" s="15"/>
      <c r="L41" s="16"/>
    </row>
    <row r="42" spans="1:12">
      <c r="A42" s="25">
        <v>40</v>
      </c>
      <c r="B42" s="26" t="s">
        <v>40</v>
      </c>
      <c r="C42" s="27" t="s">
        <v>224</v>
      </c>
      <c r="D42" s="28" t="s">
        <v>216</v>
      </c>
      <c r="E42" s="27" t="s">
        <v>214</v>
      </c>
      <c r="F42" s="26"/>
      <c r="H42" s="14"/>
      <c r="I42" s="15"/>
      <c r="J42" s="15"/>
      <c r="K42" s="15"/>
      <c r="L42" s="16"/>
    </row>
    <row r="43" spans="1:12">
      <c r="A43" s="25">
        <v>41</v>
      </c>
      <c r="B43" s="26" t="s">
        <v>41</v>
      </c>
      <c r="C43" s="27" t="s">
        <v>272</v>
      </c>
      <c r="D43" s="28" t="s">
        <v>216</v>
      </c>
      <c r="E43" s="27" t="s">
        <v>214</v>
      </c>
      <c r="F43" s="26"/>
      <c r="H43" s="14"/>
      <c r="I43" s="15"/>
      <c r="J43" s="15"/>
      <c r="K43" s="15"/>
      <c r="L43" s="16"/>
    </row>
    <row r="44" spans="1:12">
      <c r="A44" s="25">
        <v>42</v>
      </c>
      <c r="B44" s="26" t="s">
        <v>42</v>
      </c>
      <c r="C44" s="27" t="s">
        <v>218</v>
      </c>
      <c r="D44" s="28" t="s">
        <v>216</v>
      </c>
      <c r="E44" s="27" t="s">
        <v>214</v>
      </c>
      <c r="F44" s="26"/>
      <c r="H44" s="14"/>
      <c r="I44" s="15"/>
      <c r="J44" s="15"/>
      <c r="K44" s="15"/>
      <c r="L44" s="16"/>
    </row>
    <row r="45" spans="1:12">
      <c r="A45" s="25">
        <v>43</v>
      </c>
      <c r="B45" s="26" t="s">
        <v>43</v>
      </c>
      <c r="C45" s="27" t="s">
        <v>226</v>
      </c>
      <c r="D45" s="28" t="s">
        <v>213</v>
      </c>
      <c r="E45" s="27" t="s">
        <v>214</v>
      </c>
      <c r="F45" s="26"/>
      <c r="H45" s="14"/>
      <c r="I45" s="15"/>
      <c r="J45" s="15"/>
      <c r="K45" s="15"/>
      <c r="L45" s="16"/>
    </row>
    <row r="46" spans="1:12">
      <c r="A46" s="25">
        <v>44</v>
      </c>
      <c r="B46" s="26" t="s">
        <v>44</v>
      </c>
      <c r="C46" s="28" t="s">
        <v>270</v>
      </c>
      <c r="D46" s="28" t="s">
        <v>216</v>
      </c>
      <c r="E46" s="27" t="s">
        <v>214</v>
      </c>
      <c r="F46" s="26"/>
      <c r="H46" s="14"/>
      <c r="I46" s="15"/>
      <c r="J46" s="15"/>
      <c r="K46" s="15"/>
      <c r="L46" s="16"/>
    </row>
    <row r="47" spans="1:12">
      <c r="A47" s="25">
        <v>45</v>
      </c>
      <c r="B47" s="26" t="s">
        <v>45</v>
      </c>
      <c r="C47" s="27" t="s">
        <v>238</v>
      </c>
      <c r="D47" s="28" t="s">
        <v>216</v>
      </c>
      <c r="E47" s="27" t="s">
        <v>214</v>
      </c>
      <c r="F47" s="26"/>
      <c r="H47" s="14"/>
      <c r="I47" s="15"/>
      <c r="J47" s="15"/>
      <c r="K47" s="15"/>
      <c r="L47" s="16"/>
    </row>
    <row r="48" spans="1:12">
      <c r="A48" s="25">
        <v>46</v>
      </c>
      <c r="B48" s="26" t="s">
        <v>46</v>
      </c>
      <c r="C48" s="27" t="s">
        <v>229</v>
      </c>
      <c r="D48" s="27" t="s">
        <v>229</v>
      </c>
      <c r="E48" s="27" t="s">
        <v>229</v>
      </c>
      <c r="F48" s="26"/>
      <c r="H48" s="14"/>
      <c r="I48" s="15"/>
      <c r="J48" s="15"/>
      <c r="K48" s="15"/>
      <c r="L48" s="16"/>
    </row>
    <row r="49" spans="1:12">
      <c r="A49" s="25">
        <v>47</v>
      </c>
      <c r="B49" s="26" t="s">
        <v>47</v>
      </c>
      <c r="C49" s="28" t="s">
        <v>238</v>
      </c>
      <c r="D49" s="28" t="s">
        <v>216</v>
      </c>
      <c r="E49" s="27" t="s">
        <v>214</v>
      </c>
      <c r="F49" s="26"/>
      <c r="H49" s="14"/>
      <c r="I49" s="15"/>
      <c r="J49" s="15"/>
      <c r="K49" s="15"/>
      <c r="L49" s="16"/>
    </row>
    <row r="50" spans="1:12">
      <c r="A50" s="25">
        <v>48</v>
      </c>
      <c r="B50" s="26" t="s">
        <v>48</v>
      </c>
      <c r="C50" s="27" t="s">
        <v>229</v>
      </c>
      <c r="D50" s="28" t="s">
        <v>216</v>
      </c>
      <c r="E50" s="27" t="s">
        <v>236</v>
      </c>
      <c r="F50" s="26"/>
      <c r="H50" s="14"/>
      <c r="I50" s="15"/>
      <c r="J50" s="15"/>
      <c r="K50" s="15"/>
      <c r="L50" s="16"/>
    </row>
    <row r="51" spans="1:12">
      <c r="A51" s="25">
        <v>49</v>
      </c>
      <c r="B51" s="26" t="s">
        <v>49</v>
      </c>
      <c r="C51" s="27" t="s">
        <v>224</v>
      </c>
      <c r="D51" s="28" t="s">
        <v>216</v>
      </c>
      <c r="E51" s="27" t="s">
        <v>214</v>
      </c>
      <c r="F51" s="26"/>
      <c r="H51" s="14"/>
      <c r="I51" s="15"/>
      <c r="J51" s="15"/>
      <c r="K51" s="15"/>
      <c r="L51" s="16"/>
    </row>
    <row r="52" spans="1:12">
      <c r="A52" s="25">
        <v>50</v>
      </c>
      <c r="B52" s="26" t="s">
        <v>50</v>
      </c>
      <c r="C52" s="27" t="s">
        <v>218</v>
      </c>
      <c r="D52" s="28" t="s">
        <v>216</v>
      </c>
      <c r="E52" s="27" t="s">
        <v>214</v>
      </c>
      <c r="F52" s="26"/>
      <c r="H52" s="14"/>
      <c r="I52" s="15"/>
      <c r="J52" s="15"/>
      <c r="K52" s="15"/>
      <c r="L52" s="16"/>
    </row>
    <row r="53" spans="1:12">
      <c r="A53" s="25">
        <v>51</v>
      </c>
      <c r="B53" s="26" t="s">
        <v>51</v>
      </c>
      <c r="C53" s="27" t="s">
        <v>218</v>
      </c>
      <c r="D53" s="28" t="s">
        <v>216</v>
      </c>
      <c r="E53" s="27" t="s">
        <v>214</v>
      </c>
      <c r="F53" s="26"/>
      <c r="H53" s="14"/>
      <c r="I53" s="15"/>
      <c r="J53" s="15"/>
      <c r="K53" s="15"/>
      <c r="L53" s="16"/>
    </row>
    <row r="54" spans="1:12">
      <c r="A54" s="25">
        <v>52</v>
      </c>
      <c r="B54" s="26" t="s">
        <v>52</v>
      </c>
      <c r="C54" s="27" t="s">
        <v>225</v>
      </c>
      <c r="D54" s="28" t="s">
        <v>216</v>
      </c>
      <c r="E54" s="27" t="s">
        <v>214</v>
      </c>
      <c r="F54" s="26"/>
      <c r="H54" s="14"/>
      <c r="I54" s="15"/>
      <c r="J54" s="15"/>
      <c r="K54" s="15"/>
      <c r="L54" s="16"/>
    </row>
    <row r="55" spans="1:12">
      <c r="A55" s="25">
        <v>53</v>
      </c>
      <c r="B55" s="26" t="s">
        <v>53</v>
      </c>
      <c r="C55" s="27" t="s">
        <v>233</v>
      </c>
      <c r="D55" s="28" t="s">
        <v>216</v>
      </c>
      <c r="E55" s="27" t="s">
        <v>214</v>
      </c>
      <c r="F55" s="26"/>
      <c r="H55" s="14"/>
      <c r="I55" s="15"/>
      <c r="J55" s="15"/>
      <c r="K55" s="15"/>
      <c r="L55" s="16"/>
    </row>
    <row r="56" spans="1:12">
      <c r="A56" s="25">
        <v>54</v>
      </c>
      <c r="B56" s="26" t="s">
        <v>54</v>
      </c>
      <c r="C56" s="27" t="s">
        <v>229</v>
      </c>
      <c r="D56" s="28" t="s">
        <v>216</v>
      </c>
      <c r="E56" s="27" t="s">
        <v>229</v>
      </c>
      <c r="F56" s="26"/>
      <c r="H56" s="14"/>
      <c r="I56" s="15"/>
      <c r="J56" s="15"/>
      <c r="K56" s="15"/>
      <c r="L56" s="16"/>
    </row>
    <row r="57" spans="1:12">
      <c r="A57" s="25">
        <v>55</v>
      </c>
      <c r="B57" s="26" t="s">
        <v>55</v>
      </c>
      <c r="C57" s="27" t="s">
        <v>229</v>
      </c>
      <c r="D57" s="28" t="s">
        <v>216</v>
      </c>
      <c r="E57" s="27" t="s">
        <v>229</v>
      </c>
      <c r="F57" s="26"/>
      <c r="H57" s="14"/>
      <c r="I57" s="15"/>
      <c r="J57" s="15"/>
      <c r="K57" s="15"/>
      <c r="L57" s="16"/>
    </row>
    <row r="58" spans="1:12">
      <c r="A58" s="25">
        <v>56</v>
      </c>
      <c r="B58" s="26" t="s">
        <v>56</v>
      </c>
      <c r="C58" s="27" t="s">
        <v>226</v>
      </c>
      <c r="D58" s="28" t="s">
        <v>216</v>
      </c>
      <c r="E58" s="27" t="s">
        <v>214</v>
      </c>
      <c r="F58" s="26"/>
      <c r="H58" s="14"/>
      <c r="I58" s="15"/>
      <c r="J58" s="18"/>
      <c r="K58" s="15"/>
      <c r="L58" s="16"/>
    </row>
    <row r="59" spans="1:12">
      <c r="A59" s="25">
        <v>57</v>
      </c>
      <c r="B59" s="26" t="s">
        <v>57</v>
      </c>
      <c r="C59" s="28" t="s">
        <v>271</v>
      </c>
      <c r="D59" s="28" t="s">
        <v>216</v>
      </c>
      <c r="E59" s="27" t="s">
        <v>236</v>
      </c>
      <c r="F59" s="26"/>
      <c r="H59" s="14"/>
      <c r="I59" s="15"/>
      <c r="J59" s="15"/>
      <c r="K59" s="15"/>
      <c r="L59" s="16"/>
    </row>
    <row r="60" spans="1:12">
      <c r="A60" s="25">
        <v>58</v>
      </c>
      <c r="B60" s="26" t="s">
        <v>58</v>
      </c>
      <c r="C60" s="27" t="s">
        <v>228</v>
      </c>
      <c r="D60" s="28" t="s">
        <v>216</v>
      </c>
      <c r="E60" s="27" t="s">
        <v>214</v>
      </c>
      <c r="F60" s="26"/>
      <c r="H60" s="14"/>
      <c r="I60" s="15"/>
      <c r="J60" s="15"/>
      <c r="K60" s="15"/>
      <c r="L60" s="16"/>
    </row>
    <row r="61" spans="1:12">
      <c r="A61" s="25">
        <v>59</v>
      </c>
      <c r="B61" s="26" t="s">
        <v>59</v>
      </c>
      <c r="C61" s="27" t="s">
        <v>241</v>
      </c>
      <c r="D61" s="28" t="s">
        <v>216</v>
      </c>
      <c r="E61" s="27" t="s">
        <v>221</v>
      </c>
      <c r="F61" s="26"/>
      <c r="H61" s="14"/>
      <c r="I61" s="15"/>
      <c r="J61" s="15"/>
      <c r="K61" s="15"/>
      <c r="L61" s="16"/>
    </row>
    <row r="62" spans="1:12">
      <c r="A62" s="25">
        <v>60</v>
      </c>
      <c r="B62" s="26" t="s">
        <v>60</v>
      </c>
      <c r="C62" s="27" t="s">
        <v>242</v>
      </c>
      <c r="D62" s="28" t="s">
        <v>216</v>
      </c>
      <c r="E62" s="27" t="s">
        <v>236</v>
      </c>
      <c r="F62" s="26"/>
      <c r="H62" s="14"/>
      <c r="I62" s="15"/>
      <c r="J62" s="15"/>
      <c r="K62" s="15"/>
      <c r="L62" s="16"/>
    </row>
    <row r="63" spans="1:12">
      <c r="A63" s="25">
        <v>61</v>
      </c>
      <c r="B63" s="26" t="s">
        <v>61</v>
      </c>
      <c r="C63" s="27" t="s">
        <v>243</v>
      </c>
      <c r="D63" s="28" t="s">
        <v>216</v>
      </c>
      <c r="E63" s="27" t="s">
        <v>236</v>
      </c>
      <c r="F63" s="26"/>
      <c r="H63" s="14"/>
      <c r="I63" s="15"/>
      <c r="J63" s="15"/>
      <c r="K63" s="15"/>
      <c r="L63" s="16"/>
    </row>
    <row r="64" spans="1:12">
      <c r="A64" s="25">
        <v>62</v>
      </c>
      <c r="B64" s="26" t="s">
        <v>62</v>
      </c>
      <c r="C64" s="28" t="s">
        <v>217</v>
      </c>
      <c r="D64" s="28" t="s">
        <v>216</v>
      </c>
      <c r="E64" s="27" t="s">
        <v>214</v>
      </c>
      <c r="F64" s="26"/>
      <c r="H64" s="14"/>
      <c r="I64" s="15"/>
      <c r="J64" s="15"/>
      <c r="K64" s="15"/>
      <c r="L64" s="16"/>
    </row>
    <row r="65" spans="1:12">
      <c r="A65" s="25">
        <v>63</v>
      </c>
      <c r="B65" s="26" t="s">
        <v>63</v>
      </c>
      <c r="C65" s="27" t="s">
        <v>234</v>
      </c>
      <c r="D65" s="28" t="s">
        <v>216</v>
      </c>
      <c r="E65" s="27" t="s">
        <v>229</v>
      </c>
      <c r="F65" s="26"/>
      <c r="H65" s="14"/>
      <c r="I65" s="15"/>
      <c r="J65" s="15"/>
      <c r="K65" s="15"/>
      <c r="L65" s="16"/>
    </row>
    <row r="66" spans="1:12">
      <c r="A66" s="25">
        <v>64</v>
      </c>
      <c r="B66" s="26" t="s">
        <v>64</v>
      </c>
      <c r="C66" s="27" t="s">
        <v>218</v>
      </c>
      <c r="D66" s="28" t="s">
        <v>216</v>
      </c>
      <c r="E66" s="27" t="s">
        <v>214</v>
      </c>
      <c r="F66" s="26"/>
      <c r="H66" s="14"/>
      <c r="I66" s="15"/>
      <c r="J66" s="15"/>
      <c r="K66" s="15"/>
      <c r="L66" s="16"/>
    </row>
    <row r="67" spans="1:12">
      <c r="A67" s="25">
        <v>65</v>
      </c>
      <c r="B67" s="26" t="s">
        <v>65</v>
      </c>
      <c r="C67" s="28" t="s">
        <v>217</v>
      </c>
      <c r="D67" s="28" t="s">
        <v>216</v>
      </c>
      <c r="E67" s="27" t="s">
        <v>221</v>
      </c>
      <c r="F67" s="26"/>
      <c r="H67" s="14"/>
      <c r="I67" s="15"/>
      <c r="J67" s="15"/>
      <c r="K67" s="15"/>
      <c r="L67" s="16"/>
    </row>
    <row r="68" spans="1:12">
      <c r="A68" s="25">
        <v>66</v>
      </c>
      <c r="B68" s="26" t="s">
        <v>66</v>
      </c>
      <c r="C68" s="27" t="s">
        <v>225</v>
      </c>
      <c r="D68" s="28" t="s">
        <v>216</v>
      </c>
      <c r="E68" s="27" t="s">
        <v>214</v>
      </c>
      <c r="F68" s="26"/>
      <c r="H68" s="14"/>
      <c r="I68" s="15"/>
      <c r="J68" s="15"/>
      <c r="K68" s="15"/>
      <c r="L68" s="16"/>
    </row>
    <row r="69" spans="1:12">
      <c r="A69" s="25">
        <v>67</v>
      </c>
      <c r="B69" s="26" t="s">
        <v>67</v>
      </c>
      <c r="C69" s="27" t="s">
        <v>225</v>
      </c>
      <c r="D69" s="28" t="s">
        <v>216</v>
      </c>
      <c r="E69" s="27" t="s">
        <v>214</v>
      </c>
      <c r="F69" s="26"/>
      <c r="H69" s="14"/>
      <c r="I69" s="15"/>
      <c r="J69" s="15"/>
      <c r="K69" s="15"/>
      <c r="L69" s="16"/>
    </row>
    <row r="70" spans="1:12">
      <c r="A70" s="25">
        <v>68</v>
      </c>
      <c r="B70" s="26" t="s">
        <v>68</v>
      </c>
      <c r="C70" s="27" t="s">
        <v>233</v>
      </c>
      <c r="D70" s="28" t="s">
        <v>216</v>
      </c>
      <c r="E70" s="27" t="s">
        <v>214</v>
      </c>
      <c r="F70" s="26"/>
      <c r="H70" s="14"/>
      <c r="I70" s="15"/>
      <c r="J70" s="15"/>
      <c r="K70" s="15"/>
      <c r="L70" s="16"/>
    </row>
    <row r="71" spans="1:12">
      <c r="A71" s="25">
        <v>69</v>
      </c>
      <c r="B71" s="26" t="s">
        <v>69</v>
      </c>
      <c r="C71" s="28" t="s">
        <v>270</v>
      </c>
      <c r="D71" s="28" t="s">
        <v>216</v>
      </c>
      <c r="E71" s="27" t="s">
        <v>214</v>
      </c>
      <c r="F71" s="26"/>
      <c r="H71" s="14"/>
      <c r="I71" s="15"/>
      <c r="J71" s="15"/>
      <c r="K71" s="15"/>
      <c r="L71" s="16"/>
    </row>
    <row r="72" spans="1:12">
      <c r="A72" s="25">
        <v>70</v>
      </c>
      <c r="B72" s="26" t="s">
        <v>70</v>
      </c>
      <c r="C72" s="27" t="s">
        <v>238</v>
      </c>
      <c r="D72" s="28" t="s">
        <v>216</v>
      </c>
      <c r="E72" s="27" t="s">
        <v>214</v>
      </c>
      <c r="F72" s="26"/>
      <c r="H72" s="14"/>
      <c r="I72" s="15"/>
      <c r="J72" s="15"/>
      <c r="K72" s="15"/>
      <c r="L72" s="16"/>
    </row>
    <row r="73" spans="1:12">
      <c r="A73" s="25">
        <v>71</v>
      </c>
      <c r="B73" s="26" t="s">
        <v>71</v>
      </c>
      <c r="C73" s="27" t="s">
        <v>244</v>
      </c>
      <c r="D73" s="28" t="s">
        <v>216</v>
      </c>
      <c r="E73" s="27" t="s">
        <v>214</v>
      </c>
      <c r="F73" s="26"/>
      <c r="H73" s="14"/>
      <c r="I73" s="15"/>
      <c r="J73" s="15"/>
      <c r="K73" s="15"/>
      <c r="L73" s="16"/>
    </row>
    <row r="74" spans="1:12">
      <c r="A74" s="25">
        <v>72</v>
      </c>
      <c r="B74" s="26" t="s">
        <v>72</v>
      </c>
      <c r="C74" s="27" t="s">
        <v>245</v>
      </c>
      <c r="D74" s="28" t="s">
        <v>216</v>
      </c>
      <c r="E74" s="27" t="s">
        <v>214</v>
      </c>
      <c r="F74" s="26"/>
      <c r="H74" s="14"/>
      <c r="I74" s="15"/>
      <c r="J74" s="15"/>
      <c r="K74" s="15"/>
      <c r="L74" s="16"/>
    </row>
    <row r="75" spans="1:12">
      <c r="A75" s="25">
        <v>73</v>
      </c>
      <c r="B75" s="26" t="s">
        <v>73</v>
      </c>
      <c r="C75" s="27" t="s">
        <v>218</v>
      </c>
      <c r="D75" s="28" t="s">
        <v>216</v>
      </c>
      <c r="E75" s="27" t="s">
        <v>214</v>
      </c>
      <c r="F75" s="26"/>
      <c r="H75" s="14"/>
      <c r="I75" s="15"/>
      <c r="J75" s="15"/>
      <c r="K75" s="15"/>
      <c r="L75" s="16"/>
    </row>
    <row r="76" spans="1:12">
      <c r="A76" s="25">
        <v>74</v>
      </c>
      <c r="B76" s="26" t="s">
        <v>74</v>
      </c>
      <c r="C76" s="27" t="s">
        <v>223</v>
      </c>
      <c r="D76" s="28" t="s">
        <v>216</v>
      </c>
      <c r="E76" s="27" t="s">
        <v>214</v>
      </c>
      <c r="F76" s="26"/>
      <c r="H76" s="14"/>
      <c r="I76" s="15"/>
      <c r="J76" s="18"/>
      <c r="K76" s="15"/>
      <c r="L76" s="16"/>
    </row>
    <row r="77" spans="1:12">
      <c r="A77" s="25">
        <v>75</v>
      </c>
      <c r="B77" s="26" t="s">
        <v>75</v>
      </c>
      <c r="C77" s="27" t="s">
        <v>223</v>
      </c>
      <c r="D77" s="28" t="s">
        <v>216</v>
      </c>
      <c r="E77" s="27" t="s">
        <v>214</v>
      </c>
      <c r="F77" s="26"/>
      <c r="H77" s="14"/>
      <c r="I77" s="15"/>
      <c r="J77" s="15"/>
      <c r="K77" s="15"/>
      <c r="L77" s="16"/>
    </row>
    <row r="78" spans="1:12">
      <c r="A78" s="25">
        <v>76</v>
      </c>
      <c r="B78" s="26" t="s">
        <v>76</v>
      </c>
      <c r="C78" s="27" t="s">
        <v>218</v>
      </c>
      <c r="D78" s="28" t="s">
        <v>216</v>
      </c>
      <c r="E78" s="27" t="s">
        <v>214</v>
      </c>
      <c r="F78" s="26"/>
      <c r="H78" s="14"/>
      <c r="I78" s="15"/>
      <c r="J78" s="15"/>
      <c r="K78" s="15"/>
      <c r="L78" s="16"/>
    </row>
    <row r="79" spans="1:12">
      <c r="A79" s="25">
        <v>77</v>
      </c>
      <c r="B79" s="26" t="s">
        <v>77</v>
      </c>
      <c r="C79" s="27" t="s">
        <v>239</v>
      </c>
      <c r="D79" s="28" t="s">
        <v>216</v>
      </c>
      <c r="E79" s="27" t="s">
        <v>236</v>
      </c>
      <c r="F79" s="26"/>
      <c r="H79" s="14"/>
      <c r="I79" s="15"/>
      <c r="J79" s="15"/>
      <c r="K79" s="15"/>
      <c r="L79" s="16"/>
    </row>
    <row r="80" spans="1:12">
      <c r="A80" s="25">
        <v>78</v>
      </c>
      <c r="B80" s="26" t="s">
        <v>78</v>
      </c>
      <c r="C80" s="27" t="s">
        <v>225</v>
      </c>
      <c r="D80" s="28" t="s">
        <v>216</v>
      </c>
      <c r="E80" s="27" t="s">
        <v>214</v>
      </c>
      <c r="F80" s="26"/>
      <c r="H80" s="14"/>
      <c r="I80" s="15"/>
      <c r="J80" s="15"/>
      <c r="K80" s="15"/>
      <c r="L80" s="16"/>
    </row>
    <row r="81" spans="1:12">
      <c r="A81" s="25">
        <v>79</v>
      </c>
      <c r="B81" s="26" t="s">
        <v>79</v>
      </c>
      <c r="C81" s="27" t="s">
        <v>272</v>
      </c>
      <c r="D81" s="28" t="s">
        <v>216</v>
      </c>
      <c r="E81" s="27" t="s">
        <v>214</v>
      </c>
      <c r="F81" s="26"/>
      <c r="H81" s="14"/>
      <c r="I81" s="15"/>
      <c r="J81" s="15"/>
      <c r="K81" s="15"/>
      <c r="L81" s="16"/>
    </row>
    <row r="82" spans="1:12">
      <c r="A82" s="25">
        <v>80</v>
      </c>
      <c r="B82" s="26" t="s">
        <v>80</v>
      </c>
      <c r="C82" s="27" t="s">
        <v>246</v>
      </c>
      <c r="D82" s="28" t="s">
        <v>216</v>
      </c>
      <c r="E82" s="27" t="s">
        <v>214</v>
      </c>
      <c r="F82" s="26"/>
      <c r="H82" s="14"/>
      <c r="I82" s="15"/>
      <c r="J82" s="15"/>
      <c r="K82" s="15"/>
      <c r="L82" s="16"/>
    </row>
    <row r="83" spans="1:12">
      <c r="A83" s="25">
        <v>81</v>
      </c>
      <c r="B83" s="26" t="s">
        <v>81</v>
      </c>
      <c r="C83" s="27" t="s">
        <v>272</v>
      </c>
      <c r="D83" s="28" t="s">
        <v>216</v>
      </c>
      <c r="E83" s="27" t="s">
        <v>214</v>
      </c>
      <c r="F83" s="26"/>
      <c r="H83" s="14"/>
      <c r="I83" s="15"/>
      <c r="J83" s="15"/>
      <c r="K83" s="15"/>
      <c r="L83" s="16"/>
    </row>
    <row r="84" spans="1:12">
      <c r="A84" s="25">
        <v>82</v>
      </c>
      <c r="B84" s="26" t="s">
        <v>82</v>
      </c>
      <c r="C84" s="27" t="s">
        <v>247</v>
      </c>
      <c r="D84" s="27" t="s">
        <v>216</v>
      </c>
      <c r="E84" s="27" t="s">
        <v>214</v>
      </c>
      <c r="F84" s="26"/>
      <c r="H84" s="14"/>
      <c r="I84" s="15"/>
      <c r="J84" s="15"/>
      <c r="K84" s="15"/>
      <c r="L84" s="16"/>
    </row>
    <row r="85" spans="1:12">
      <c r="A85" s="25">
        <v>83</v>
      </c>
      <c r="B85" s="26" t="s">
        <v>83</v>
      </c>
      <c r="C85" s="27" t="s">
        <v>248</v>
      </c>
      <c r="D85" s="28" t="s">
        <v>216</v>
      </c>
      <c r="E85" s="27" t="s">
        <v>214</v>
      </c>
      <c r="F85" s="26"/>
      <c r="H85" s="14"/>
      <c r="I85" s="15"/>
      <c r="J85" s="15"/>
      <c r="K85" s="15"/>
      <c r="L85" s="16"/>
    </row>
    <row r="86" spans="1:12">
      <c r="A86" s="25">
        <v>84</v>
      </c>
      <c r="B86" s="26" t="s">
        <v>84</v>
      </c>
      <c r="C86" s="27" t="s">
        <v>218</v>
      </c>
      <c r="D86" s="28" t="s">
        <v>216</v>
      </c>
      <c r="E86" s="27" t="s">
        <v>214</v>
      </c>
      <c r="F86" s="26"/>
      <c r="H86" s="14"/>
      <c r="I86" s="15"/>
      <c r="J86" s="15"/>
      <c r="K86" s="15"/>
      <c r="L86" s="16"/>
    </row>
    <row r="87" spans="1:12">
      <c r="A87" s="25">
        <v>85</v>
      </c>
      <c r="B87" s="26" t="s">
        <v>85</v>
      </c>
      <c r="C87" s="27" t="s">
        <v>274</v>
      </c>
      <c r="D87" s="28" t="s">
        <v>216</v>
      </c>
      <c r="E87" s="27" t="s">
        <v>214</v>
      </c>
      <c r="F87" s="26"/>
      <c r="H87" s="14"/>
      <c r="I87" s="15"/>
      <c r="J87" s="18"/>
      <c r="K87" s="15"/>
      <c r="L87" s="16"/>
    </row>
    <row r="88" spans="1:12">
      <c r="A88" s="25">
        <v>86</v>
      </c>
      <c r="B88" s="26" t="s">
        <v>86</v>
      </c>
      <c r="C88" s="27" t="s">
        <v>249</v>
      </c>
      <c r="D88" s="28" t="s">
        <v>216</v>
      </c>
      <c r="E88" s="27" t="s">
        <v>221</v>
      </c>
      <c r="F88" s="26"/>
      <c r="H88" s="14"/>
      <c r="I88" s="15"/>
      <c r="J88" s="15"/>
      <c r="K88" s="15"/>
      <c r="L88" s="16"/>
    </row>
    <row r="89" spans="1:12">
      <c r="A89" s="25">
        <v>87</v>
      </c>
      <c r="B89" s="26" t="s">
        <v>87</v>
      </c>
      <c r="C89" s="27" t="s">
        <v>224</v>
      </c>
      <c r="D89" s="28" t="s">
        <v>216</v>
      </c>
      <c r="E89" s="27" t="s">
        <v>214</v>
      </c>
      <c r="F89" s="26"/>
      <c r="H89" s="14"/>
      <c r="I89" s="15"/>
      <c r="J89" s="15"/>
      <c r="K89" s="15"/>
      <c r="L89" s="16"/>
    </row>
    <row r="90" spans="1:12">
      <c r="A90" s="25">
        <v>88</v>
      </c>
      <c r="B90" s="26" t="s">
        <v>88</v>
      </c>
      <c r="C90" s="27" t="s">
        <v>229</v>
      </c>
      <c r="D90" s="28" t="s">
        <v>216</v>
      </c>
      <c r="E90" s="27" t="s">
        <v>229</v>
      </c>
      <c r="F90" s="26"/>
      <c r="H90" s="14"/>
      <c r="I90" s="15"/>
      <c r="J90" s="15"/>
      <c r="K90" s="15"/>
      <c r="L90" s="16"/>
    </row>
    <row r="91" spans="1:12">
      <c r="A91" s="25">
        <v>89</v>
      </c>
      <c r="B91" s="26" t="s">
        <v>89</v>
      </c>
      <c r="C91" s="27" t="s">
        <v>227</v>
      </c>
      <c r="D91" s="28" t="s">
        <v>216</v>
      </c>
      <c r="E91" s="27" t="s">
        <v>214</v>
      </c>
      <c r="F91" s="26"/>
      <c r="H91" s="14"/>
      <c r="I91" s="15"/>
      <c r="J91" s="15"/>
      <c r="K91" s="15"/>
      <c r="L91" s="16"/>
    </row>
    <row r="92" spans="1:12">
      <c r="A92" s="25">
        <v>90</v>
      </c>
      <c r="B92" s="26" t="s">
        <v>90</v>
      </c>
      <c r="C92" s="27" t="s">
        <v>218</v>
      </c>
      <c r="D92" s="28" t="s">
        <v>216</v>
      </c>
      <c r="E92" s="27" t="s">
        <v>214</v>
      </c>
      <c r="F92" s="26"/>
      <c r="H92" s="14"/>
      <c r="I92" s="15"/>
      <c r="J92" s="15"/>
      <c r="K92" s="15"/>
      <c r="L92" s="16"/>
    </row>
    <row r="93" spans="1:12">
      <c r="A93" s="25">
        <v>91</v>
      </c>
      <c r="B93" s="26" t="s">
        <v>91</v>
      </c>
      <c r="C93" s="27" t="s">
        <v>222</v>
      </c>
      <c r="D93" s="28" t="s">
        <v>216</v>
      </c>
      <c r="E93" s="27" t="s">
        <v>221</v>
      </c>
      <c r="F93" s="26"/>
      <c r="H93" s="14"/>
      <c r="I93" s="15"/>
      <c r="J93" s="18"/>
      <c r="K93" s="15"/>
      <c r="L93" s="16"/>
    </row>
    <row r="94" spans="1:12">
      <c r="A94" s="25">
        <v>92</v>
      </c>
      <c r="B94" s="26" t="s">
        <v>92</v>
      </c>
      <c r="C94" s="27" t="s">
        <v>0</v>
      </c>
      <c r="D94" s="28" t="s">
        <v>216</v>
      </c>
      <c r="E94" s="29"/>
      <c r="F94" s="26"/>
      <c r="H94" s="14"/>
      <c r="I94" s="15"/>
      <c r="J94" s="15"/>
      <c r="K94" s="15"/>
      <c r="L94" s="16"/>
    </row>
    <row r="95" spans="1:12">
      <c r="A95" s="25">
        <v>93</v>
      </c>
      <c r="B95" s="26" t="s">
        <v>93</v>
      </c>
      <c r="C95" s="28" t="s">
        <v>227</v>
      </c>
      <c r="D95" s="28" t="s">
        <v>216</v>
      </c>
      <c r="E95" s="27" t="s">
        <v>214</v>
      </c>
      <c r="F95" s="26"/>
      <c r="H95" s="14"/>
      <c r="I95" s="15"/>
      <c r="J95" s="15"/>
      <c r="K95" s="15"/>
      <c r="L95" s="16"/>
    </row>
    <row r="96" spans="1:12">
      <c r="A96" s="25">
        <v>94</v>
      </c>
      <c r="B96" s="26" t="s">
        <v>94</v>
      </c>
      <c r="C96" s="27" t="s">
        <v>226</v>
      </c>
      <c r="D96" s="28" t="s">
        <v>216</v>
      </c>
      <c r="E96" s="27" t="s">
        <v>221</v>
      </c>
      <c r="F96" s="26"/>
      <c r="H96" s="14"/>
      <c r="I96" s="15"/>
      <c r="J96" s="15"/>
      <c r="K96" s="15"/>
      <c r="L96" s="16"/>
    </row>
    <row r="97" spans="1:12">
      <c r="A97" s="25">
        <v>95</v>
      </c>
      <c r="B97" s="26" t="s">
        <v>95</v>
      </c>
      <c r="C97" s="27" t="s">
        <v>229</v>
      </c>
      <c r="D97" s="27" t="s">
        <v>229</v>
      </c>
      <c r="E97" s="27" t="s">
        <v>229</v>
      </c>
      <c r="F97" s="26"/>
      <c r="H97" s="14"/>
      <c r="I97" s="15"/>
      <c r="J97" s="15"/>
      <c r="K97" s="15"/>
      <c r="L97" s="16"/>
    </row>
    <row r="98" spans="1:12">
      <c r="A98" s="25">
        <v>96</v>
      </c>
      <c r="B98" s="26" t="s">
        <v>96</v>
      </c>
      <c r="C98" s="27" t="s">
        <v>226</v>
      </c>
      <c r="D98" s="28" t="s">
        <v>213</v>
      </c>
      <c r="E98" s="27" t="s">
        <v>214</v>
      </c>
      <c r="F98" s="26"/>
      <c r="H98" s="14"/>
      <c r="I98" s="15"/>
      <c r="J98" s="15"/>
      <c r="K98" s="15"/>
      <c r="L98" s="16"/>
    </row>
    <row r="99" spans="1:12">
      <c r="A99" s="25">
        <v>97</v>
      </c>
      <c r="B99" s="26" t="s">
        <v>97</v>
      </c>
      <c r="C99" s="27" t="s">
        <v>229</v>
      </c>
      <c r="D99" s="28" t="s">
        <v>213</v>
      </c>
      <c r="E99" s="27" t="s">
        <v>229</v>
      </c>
      <c r="F99" s="26"/>
      <c r="H99" s="14"/>
      <c r="I99" s="15"/>
      <c r="J99" s="15"/>
      <c r="K99" s="15"/>
      <c r="L99" s="16"/>
    </row>
    <row r="100" spans="1:12">
      <c r="A100" s="25">
        <v>98</v>
      </c>
      <c r="B100" s="26" t="s">
        <v>98</v>
      </c>
      <c r="C100" s="27" t="s">
        <v>226</v>
      </c>
      <c r="D100" s="28" t="s">
        <v>213</v>
      </c>
      <c r="E100" s="27" t="s">
        <v>229</v>
      </c>
      <c r="F100" s="26"/>
      <c r="H100" s="14"/>
      <c r="I100" s="15"/>
      <c r="J100" s="15"/>
      <c r="K100" s="15"/>
      <c r="L100" s="16"/>
    </row>
    <row r="101" spans="1:12">
      <c r="A101" s="25">
        <v>99</v>
      </c>
      <c r="B101" s="26" t="s">
        <v>99</v>
      </c>
      <c r="C101" s="27" t="s">
        <v>250</v>
      </c>
      <c r="D101" s="28" t="s">
        <v>213</v>
      </c>
      <c r="E101" s="27" t="s">
        <v>221</v>
      </c>
      <c r="F101" s="26"/>
      <c r="H101" s="14"/>
      <c r="I101" s="15"/>
      <c r="J101" s="15"/>
      <c r="K101" s="15"/>
      <c r="L101" s="16"/>
    </row>
    <row r="102" spans="1:12">
      <c r="A102" s="25">
        <v>100</v>
      </c>
      <c r="B102" s="26" t="s">
        <v>100</v>
      </c>
      <c r="C102" s="28" t="s">
        <v>252</v>
      </c>
      <c r="D102" s="28" t="s">
        <v>216</v>
      </c>
      <c r="E102" s="27" t="s">
        <v>221</v>
      </c>
      <c r="F102" s="26"/>
      <c r="H102" s="14"/>
      <c r="I102" s="15"/>
      <c r="J102" s="15"/>
      <c r="K102" s="15"/>
      <c r="L102" s="16"/>
    </row>
    <row r="103" spans="1:12">
      <c r="A103" s="25">
        <v>101</v>
      </c>
      <c r="B103" s="26" t="s">
        <v>101</v>
      </c>
      <c r="C103" s="27" t="s">
        <v>242</v>
      </c>
      <c r="D103" s="28" t="s">
        <v>213</v>
      </c>
      <c r="E103" s="27" t="s">
        <v>236</v>
      </c>
      <c r="F103" s="26"/>
      <c r="H103" s="14"/>
      <c r="I103" s="15"/>
      <c r="J103" s="15"/>
      <c r="K103" s="15"/>
      <c r="L103" s="16"/>
    </row>
    <row r="104" spans="1:12">
      <c r="A104" s="25">
        <v>102</v>
      </c>
      <c r="B104" s="26" t="s">
        <v>102</v>
      </c>
      <c r="C104" s="27" t="s">
        <v>239</v>
      </c>
      <c r="D104" s="28" t="s">
        <v>213</v>
      </c>
      <c r="E104" s="27" t="s">
        <v>236</v>
      </c>
      <c r="F104" s="26"/>
      <c r="H104" s="14"/>
      <c r="I104" s="15"/>
      <c r="J104" s="15"/>
      <c r="K104" s="15"/>
      <c r="L104" s="16"/>
    </row>
    <row r="105" spans="1:12">
      <c r="A105" s="25">
        <v>103</v>
      </c>
      <c r="B105" s="26" t="s">
        <v>103</v>
      </c>
      <c r="C105" s="27" t="s">
        <v>246</v>
      </c>
      <c r="D105" s="28" t="s">
        <v>216</v>
      </c>
      <c r="E105" s="27" t="s">
        <v>214</v>
      </c>
      <c r="F105" s="26"/>
      <c r="H105" s="14"/>
      <c r="I105" s="15"/>
      <c r="J105" s="15"/>
      <c r="K105" s="15"/>
      <c r="L105" s="16"/>
    </row>
    <row r="106" spans="1:12">
      <c r="A106" s="25">
        <v>104</v>
      </c>
      <c r="B106" s="26" t="s">
        <v>104</v>
      </c>
      <c r="C106" s="27" t="s">
        <v>217</v>
      </c>
      <c r="D106" s="28" t="s">
        <v>213</v>
      </c>
      <c r="E106" s="27" t="s">
        <v>229</v>
      </c>
      <c r="F106" s="26"/>
      <c r="H106" s="14"/>
      <c r="I106" s="15"/>
      <c r="J106" s="15"/>
      <c r="K106" s="15"/>
      <c r="L106" s="16"/>
    </row>
    <row r="107" spans="1:12">
      <c r="A107" s="25">
        <v>105</v>
      </c>
      <c r="B107" s="26" t="s">
        <v>105</v>
      </c>
      <c r="C107" s="27" t="s">
        <v>251</v>
      </c>
      <c r="D107" s="28" t="s">
        <v>216</v>
      </c>
      <c r="E107" s="27" t="s">
        <v>221</v>
      </c>
      <c r="F107" s="26"/>
      <c r="H107" s="14"/>
      <c r="I107" s="15"/>
      <c r="J107" s="18"/>
      <c r="K107" s="15"/>
      <c r="L107" s="16"/>
    </row>
    <row r="108" spans="1:12">
      <c r="A108" s="25">
        <v>106</v>
      </c>
      <c r="B108" s="26" t="s">
        <v>106</v>
      </c>
      <c r="C108" s="27" t="s">
        <v>222</v>
      </c>
      <c r="D108" s="28" t="s">
        <v>216</v>
      </c>
      <c r="E108" s="27" t="s">
        <v>221</v>
      </c>
      <c r="F108" s="26"/>
      <c r="H108" s="14"/>
      <c r="I108" s="15"/>
      <c r="J108" s="15"/>
      <c r="K108" s="15"/>
      <c r="L108" s="16"/>
    </row>
    <row r="109" spans="1:12">
      <c r="A109" s="25">
        <v>107</v>
      </c>
      <c r="B109" s="26" t="s">
        <v>107</v>
      </c>
      <c r="C109" s="27" t="s">
        <v>222</v>
      </c>
      <c r="D109" s="28" t="s">
        <v>216</v>
      </c>
      <c r="E109" s="27" t="s">
        <v>221</v>
      </c>
      <c r="F109" s="26"/>
      <c r="H109" s="14"/>
      <c r="I109" s="15"/>
      <c r="J109" s="15"/>
      <c r="K109" s="15"/>
      <c r="L109" s="16"/>
    </row>
    <row r="110" spans="1:12">
      <c r="A110" s="25">
        <v>108</v>
      </c>
      <c r="B110" s="26" t="s">
        <v>108</v>
      </c>
      <c r="C110" s="27" t="s">
        <v>272</v>
      </c>
      <c r="D110" s="28" t="s">
        <v>216</v>
      </c>
      <c r="E110" s="27" t="s">
        <v>214</v>
      </c>
      <c r="F110" s="26"/>
      <c r="H110" s="14"/>
      <c r="I110" s="15"/>
      <c r="J110" s="15"/>
      <c r="K110" s="15"/>
      <c r="L110" s="16"/>
    </row>
    <row r="111" spans="1:12">
      <c r="A111" s="25">
        <v>109</v>
      </c>
      <c r="B111" s="26" t="s">
        <v>109</v>
      </c>
      <c r="C111" s="27" t="s">
        <v>227</v>
      </c>
      <c r="D111" s="28" t="s">
        <v>216</v>
      </c>
      <c r="E111" s="27" t="s">
        <v>214</v>
      </c>
      <c r="F111" s="26"/>
      <c r="H111" s="14"/>
      <c r="I111" s="15"/>
      <c r="J111" s="15"/>
      <c r="K111" s="15"/>
      <c r="L111" s="16"/>
    </row>
    <row r="112" spans="1:12">
      <c r="A112" s="25">
        <v>110</v>
      </c>
      <c r="B112" s="26" t="s">
        <v>110</v>
      </c>
      <c r="C112" s="27" t="s">
        <v>229</v>
      </c>
      <c r="D112" s="28" t="s">
        <v>216</v>
      </c>
      <c r="E112" s="27" t="s">
        <v>229</v>
      </c>
      <c r="F112" s="26"/>
      <c r="H112" s="14"/>
      <c r="I112" s="15"/>
      <c r="J112" s="18"/>
      <c r="K112" s="15"/>
      <c r="L112" s="16"/>
    </row>
    <row r="113" spans="1:12">
      <c r="A113" s="25">
        <v>111</v>
      </c>
      <c r="B113" s="26" t="s">
        <v>111</v>
      </c>
      <c r="C113" s="27" t="s">
        <v>224</v>
      </c>
      <c r="D113" s="28" t="s">
        <v>216</v>
      </c>
      <c r="E113" s="27" t="s">
        <v>214</v>
      </c>
      <c r="F113" s="26"/>
      <c r="H113" s="14"/>
      <c r="I113" s="15"/>
      <c r="J113" s="15"/>
      <c r="K113" s="15"/>
      <c r="L113" s="16"/>
    </row>
    <row r="114" spans="1:12">
      <c r="A114" s="25">
        <v>112</v>
      </c>
      <c r="B114" s="26" t="s">
        <v>112</v>
      </c>
      <c r="C114" s="27" t="s">
        <v>252</v>
      </c>
      <c r="D114" s="28" t="s">
        <v>216</v>
      </c>
      <c r="E114" s="27" t="s">
        <v>221</v>
      </c>
      <c r="F114" s="26"/>
      <c r="H114" s="14"/>
      <c r="I114" s="15"/>
      <c r="J114" s="15"/>
      <c r="K114" s="15"/>
      <c r="L114" s="16"/>
    </row>
    <row r="115" spans="1:12">
      <c r="A115" s="25">
        <v>113</v>
      </c>
      <c r="B115" s="26" t="s">
        <v>113</v>
      </c>
      <c r="C115" s="27" t="s">
        <v>239</v>
      </c>
      <c r="D115" s="28" t="s">
        <v>216</v>
      </c>
      <c r="E115" s="27" t="s">
        <v>236</v>
      </c>
      <c r="F115" s="26"/>
      <c r="H115" s="14"/>
      <c r="I115" s="15"/>
      <c r="J115" s="15"/>
      <c r="K115" s="15"/>
      <c r="L115" s="16"/>
    </row>
    <row r="116" spans="1:12">
      <c r="A116" s="25">
        <v>114</v>
      </c>
      <c r="B116" s="26" t="s">
        <v>114</v>
      </c>
      <c r="C116" s="27" t="s">
        <v>240</v>
      </c>
      <c r="D116" s="28" t="s">
        <v>216</v>
      </c>
      <c r="E116" s="27" t="s">
        <v>236</v>
      </c>
      <c r="F116" s="26"/>
      <c r="H116" s="14"/>
      <c r="I116" s="15"/>
      <c r="J116" s="15"/>
      <c r="K116" s="15"/>
      <c r="L116" s="16"/>
    </row>
    <row r="117" spans="1:12">
      <c r="A117" s="25">
        <v>115</v>
      </c>
      <c r="B117" s="26" t="s">
        <v>115</v>
      </c>
      <c r="C117" s="27" t="s">
        <v>242</v>
      </c>
      <c r="D117" s="28" t="s">
        <v>216</v>
      </c>
      <c r="E117" s="27" t="s">
        <v>236</v>
      </c>
      <c r="F117" s="26"/>
      <c r="H117" s="14"/>
      <c r="I117" s="15"/>
      <c r="J117" s="15"/>
      <c r="K117" s="15"/>
      <c r="L117" s="16"/>
    </row>
    <row r="118" spans="1:12">
      <c r="A118" s="25">
        <v>116</v>
      </c>
      <c r="B118" s="26" t="s">
        <v>116</v>
      </c>
      <c r="C118" s="27" t="s">
        <v>239</v>
      </c>
      <c r="D118" s="28" t="s">
        <v>216</v>
      </c>
      <c r="E118" s="27" t="s">
        <v>236</v>
      </c>
      <c r="F118" s="26"/>
      <c r="H118" s="14"/>
      <c r="I118" s="15"/>
      <c r="J118" s="15"/>
      <c r="K118" s="15"/>
      <c r="L118" s="16"/>
    </row>
    <row r="119" spans="1:12">
      <c r="A119" s="25">
        <v>117</v>
      </c>
      <c r="B119" s="26" t="s">
        <v>117</v>
      </c>
      <c r="C119" s="27" t="s">
        <v>253</v>
      </c>
      <c r="D119" s="28" t="s">
        <v>216</v>
      </c>
      <c r="E119" s="27" t="s">
        <v>214</v>
      </c>
      <c r="F119" s="26"/>
      <c r="H119" s="14"/>
      <c r="I119" s="15"/>
      <c r="J119" s="15"/>
      <c r="K119" s="15"/>
      <c r="L119" s="16"/>
    </row>
    <row r="120" spans="1:12">
      <c r="A120" s="25">
        <v>118</v>
      </c>
      <c r="B120" s="26" t="s">
        <v>118</v>
      </c>
      <c r="C120" s="27" t="s">
        <v>229</v>
      </c>
      <c r="D120" s="28" t="s">
        <v>216</v>
      </c>
      <c r="E120" s="27" t="s">
        <v>229</v>
      </c>
      <c r="F120" s="26"/>
      <c r="H120" s="14"/>
      <c r="I120" s="15"/>
      <c r="J120" s="15"/>
      <c r="K120" s="15"/>
      <c r="L120" s="16"/>
    </row>
    <row r="121" spans="1:12">
      <c r="A121" s="25">
        <v>119</v>
      </c>
      <c r="B121" s="26" t="s">
        <v>119</v>
      </c>
      <c r="C121" s="27" t="s">
        <v>254</v>
      </c>
      <c r="D121" s="27" t="s">
        <v>216</v>
      </c>
      <c r="E121" s="27" t="s">
        <v>221</v>
      </c>
      <c r="F121" s="26"/>
      <c r="H121" s="14"/>
      <c r="I121" s="15"/>
      <c r="J121" s="15"/>
      <c r="K121" s="15"/>
      <c r="L121" s="16"/>
    </row>
    <row r="122" spans="1:12">
      <c r="A122" s="25">
        <v>120</v>
      </c>
      <c r="B122" s="26" t="s">
        <v>120</v>
      </c>
      <c r="C122" s="27" t="s">
        <v>255</v>
      </c>
      <c r="D122" s="27" t="s">
        <v>216</v>
      </c>
      <c r="E122" s="27" t="s">
        <v>221</v>
      </c>
      <c r="F122" s="26"/>
      <c r="H122" s="14"/>
      <c r="I122" s="15"/>
      <c r="J122" s="15"/>
      <c r="K122" s="15"/>
      <c r="L122" s="16"/>
    </row>
    <row r="123" spans="1:12">
      <c r="A123" s="25">
        <v>121</v>
      </c>
      <c r="B123" s="26" t="s">
        <v>121</v>
      </c>
      <c r="C123" s="27" t="s">
        <v>228</v>
      </c>
      <c r="D123" s="27" t="s">
        <v>216</v>
      </c>
      <c r="E123" s="27" t="s">
        <v>214</v>
      </c>
      <c r="F123" s="26"/>
      <c r="H123" s="14"/>
      <c r="I123" s="15"/>
      <c r="J123" s="15"/>
      <c r="K123" s="15"/>
      <c r="L123" s="16"/>
    </row>
    <row r="124" spans="1:12">
      <c r="A124" s="25">
        <v>122</v>
      </c>
      <c r="B124" s="26" t="s">
        <v>122</v>
      </c>
      <c r="C124" s="27" t="s">
        <v>256</v>
      </c>
      <c r="D124" s="27" t="s">
        <v>216</v>
      </c>
      <c r="E124" s="27" t="s">
        <v>221</v>
      </c>
      <c r="F124" s="26"/>
      <c r="H124" s="14"/>
      <c r="I124" s="15"/>
      <c r="J124" s="15"/>
      <c r="K124" s="15"/>
      <c r="L124" s="16"/>
    </row>
    <row r="125" spans="1:12">
      <c r="A125" s="25">
        <v>123</v>
      </c>
      <c r="B125" s="26" t="s">
        <v>123</v>
      </c>
      <c r="C125" s="27" t="s">
        <v>222</v>
      </c>
      <c r="D125" s="27" t="s">
        <v>216</v>
      </c>
      <c r="E125" s="27" t="s">
        <v>221</v>
      </c>
      <c r="F125" s="26"/>
      <c r="H125" s="14"/>
      <c r="I125" s="15"/>
      <c r="J125" s="15"/>
      <c r="K125" s="15"/>
      <c r="L125" s="16"/>
    </row>
    <row r="126" spans="1:12">
      <c r="A126" s="25">
        <v>124</v>
      </c>
      <c r="B126" s="26" t="s">
        <v>124</v>
      </c>
      <c r="C126" s="27" t="s">
        <v>222</v>
      </c>
      <c r="D126" s="27" t="s">
        <v>216</v>
      </c>
      <c r="E126" s="27" t="s">
        <v>221</v>
      </c>
      <c r="F126" s="26"/>
      <c r="H126" s="14"/>
      <c r="I126" s="15"/>
      <c r="J126" s="15"/>
      <c r="K126" s="15"/>
      <c r="L126" s="16"/>
    </row>
    <row r="127" spans="1:12">
      <c r="A127" s="25">
        <v>125</v>
      </c>
      <c r="B127" s="26" t="s">
        <v>125</v>
      </c>
      <c r="C127" s="27" t="s">
        <v>252</v>
      </c>
      <c r="D127" s="27" t="s">
        <v>216</v>
      </c>
      <c r="E127" s="27" t="s">
        <v>221</v>
      </c>
      <c r="F127" s="26"/>
      <c r="H127" s="14"/>
      <c r="I127" s="15"/>
      <c r="J127" s="15"/>
      <c r="K127" s="15"/>
      <c r="L127" s="16"/>
    </row>
    <row r="128" spans="1:12">
      <c r="A128" s="25">
        <v>126</v>
      </c>
      <c r="B128" s="26" t="s">
        <v>126</v>
      </c>
      <c r="C128" s="27" t="s">
        <v>224</v>
      </c>
      <c r="D128" s="27" t="s">
        <v>216</v>
      </c>
      <c r="E128" s="27" t="s">
        <v>214</v>
      </c>
      <c r="F128" s="26"/>
      <c r="H128" s="14"/>
      <c r="I128" s="15"/>
      <c r="J128" s="15"/>
      <c r="K128" s="15"/>
      <c r="L128" s="16"/>
    </row>
    <row r="129" spans="1:12">
      <c r="A129" s="25">
        <v>127</v>
      </c>
      <c r="B129" s="26" t="s">
        <v>127</v>
      </c>
      <c r="C129" s="27" t="s">
        <v>252</v>
      </c>
      <c r="D129" s="27" t="s">
        <v>213</v>
      </c>
      <c r="E129" s="27" t="s">
        <v>221</v>
      </c>
      <c r="F129" s="26"/>
      <c r="H129" s="14"/>
      <c r="I129" s="15"/>
      <c r="J129" s="15"/>
      <c r="K129" s="15"/>
      <c r="L129" s="16"/>
    </row>
    <row r="130" spans="1:12">
      <c r="A130" s="25">
        <v>128</v>
      </c>
      <c r="B130" s="26" t="s">
        <v>128</v>
      </c>
      <c r="C130" s="27" t="s">
        <v>239</v>
      </c>
      <c r="D130" s="27" t="s">
        <v>213</v>
      </c>
      <c r="E130" s="27" t="s">
        <v>236</v>
      </c>
      <c r="F130" s="26"/>
      <c r="H130" s="14"/>
      <c r="I130" s="15"/>
      <c r="J130" s="15"/>
      <c r="K130" s="15"/>
      <c r="L130" s="16"/>
    </row>
    <row r="131" spans="1:12">
      <c r="A131" s="25">
        <v>129</v>
      </c>
      <c r="B131" s="26" t="s">
        <v>129</v>
      </c>
      <c r="C131" s="27" t="s">
        <v>222</v>
      </c>
      <c r="D131" s="27" t="s">
        <v>216</v>
      </c>
      <c r="E131" s="27" t="s">
        <v>221</v>
      </c>
      <c r="F131" s="26"/>
      <c r="H131" s="14"/>
      <c r="I131" s="15"/>
      <c r="J131" s="15"/>
      <c r="K131" s="15"/>
      <c r="L131" s="16"/>
    </row>
    <row r="132" spans="1:12">
      <c r="A132" s="25">
        <v>130</v>
      </c>
      <c r="B132" s="26" t="s">
        <v>130</v>
      </c>
      <c r="C132" s="27" t="s">
        <v>249</v>
      </c>
      <c r="D132" s="27" t="s">
        <v>216</v>
      </c>
      <c r="E132" s="27" t="s">
        <v>221</v>
      </c>
      <c r="F132" s="26"/>
      <c r="H132" s="14"/>
      <c r="I132" s="15"/>
      <c r="J132" s="15"/>
      <c r="K132" s="15"/>
      <c r="L132" s="16"/>
    </row>
    <row r="133" spans="1:12">
      <c r="A133" s="25">
        <v>131</v>
      </c>
      <c r="B133" s="26" t="s">
        <v>131</v>
      </c>
      <c r="C133" s="27" t="s">
        <v>229</v>
      </c>
      <c r="D133" s="27" t="s">
        <v>229</v>
      </c>
      <c r="E133" s="27" t="s">
        <v>229</v>
      </c>
      <c r="F133" s="26"/>
      <c r="H133" s="14"/>
      <c r="I133" s="15"/>
      <c r="J133" s="15"/>
      <c r="K133" s="15"/>
      <c r="L133" s="16"/>
    </row>
    <row r="134" spans="1:12">
      <c r="A134" s="25">
        <v>132</v>
      </c>
      <c r="B134" s="26" t="s">
        <v>132</v>
      </c>
      <c r="C134" s="27" t="s">
        <v>257</v>
      </c>
      <c r="D134" s="27" t="s">
        <v>216</v>
      </c>
      <c r="E134" s="27" t="s">
        <v>229</v>
      </c>
      <c r="F134" s="26"/>
      <c r="H134" s="14"/>
      <c r="I134" s="15"/>
      <c r="J134" s="15"/>
      <c r="K134" s="15"/>
      <c r="L134" s="16"/>
    </row>
    <row r="135" spans="1:12">
      <c r="A135" s="25">
        <v>133</v>
      </c>
      <c r="B135" s="26" t="s">
        <v>133</v>
      </c>
      <c r="C135" s="27" t="s">
        <v>224</v>
      </c>
      <c r="D135" s="27" t="s">
        <v>213</v>
      </c>
      <c r="E135" s="27" t="s">
        <v>214</v>
      </c>
      <c r="F135" s="26"/>
      <c r="H135" s="14"/>
      <c r="I135" s="15"/>
      <c r="J135" s="15"/>
      <c r="K135" s="15"/>
      <c r="L135" s="16"/>
    </row>
    <row r="136" spans="1:12">
      <c r="A136" s="25">
        <v>134</v>
      </c>
      <c r="B136" s="26" t="s">
        <v>134</v>
      </c>
      <c r="C136" s="27" t="s">
        <v>230</v>
      </c>
      <c r="D136" s="27" t="s">
        <v>216</v>
      </c>
      <c r="E136" s="27" t="s">
        <v>214</v>
      </c>
      <c r="F136" s="26"/>
      <c r="H136" s="14"/>
      <c r="I136" s="15"/>
      <c r="J136" s="15"/>
      <c r="K136" s="15"/>
      <c r="L136" s="16"/>
    </row>
    <row r="137" spans="1:12">
      <c r="A137" s="25">
        <v>135</v>
      </c>
      <c r="B137" s="26" t="s">
        <v>135</v>
      </c>
      <c r="C137" s="27" t="s">
        <v>258</v>
      </c>
      <c r="D137" s="27" t="s">
        <v>216</v>
      </c>
      <c r="E137" s="27" t="s">
        <v>229</v>
      </c>
      <c r="F137" s="26"/>
      <c r="H137" s="14"/>
      <c r="I137" s="15"/>
      <c r="J137" s="15"/>
      <c r="K137" s="15"/>
      <c r="L137" s="16"/>
    </row>
    <row r="138" spans="1:12">
      <c r="A138" s="25">
        <v>136</v>
      </c>
      <c r="B138" s="26" t="s">
        <v>136</v>
      </c>
      <c r="C138" s="27" t="s">
        <v>222</v>
      </c>
      <c r="D138" s="27" t="s">
        <v>216</v>
      </c>
      <c r="E138" s="27" t="s">
        <v>221</v>
      </c>
      <c r="F138" s="26"/>
      <c r="H138" s="14"/>
      <c r="I138" s="15"/>
      <c r="J138" s="15"/>
      <c r="K138" s="15"/>
      <c r="L138" s="16"/>
    </row>
    <row r="139" spans="1:12">
      <c r="A139" s="25">
        <v>137</v>
      </c>
      <c r="B139" s="26" t="s">
        <v>137</v>
      </c>
      <c r="C139" s="27" t="s">
        <v>228</v>
      </c>
      <c r="D139" s="27" t="s">
        <v>216</v>
      </c>
      <c r="E139" s="27" t="s">
        <v>214</v>
      </c>
      <c r="F139" s="26"/>
      <c r="H139" s="14"/>
      <c r="I139" s="15"/>
      <c r="J139" s="18"/>
      <c r="K139" s="15"/>
      <c r="L139" s="16"/>
    </row>
    <row r="140" spans="1:12">
      <c r="A140" s="25">
        <v>138</v>
      </c>
      <c r="B140" s="26" t="s">
        <v>138</v>
      </c>
      <c r="C140" s="27" t="s">
        <v>252</v>
      </c>
      <c r="D140" s="27" t="s">
        <v>216</v>
      </c>
      <c r="E140" s="27" t="s">
        <v>221</v>
      </c>
      <c r="F140" s="26"/>
      <c r="H140" s="14"/>
      <c r="I140" s="15"/>
      <c r="J140" s="15"/>
      <c r="K140" s="15"/>
      <c r="L140" s="16"/>
    </row>
    <row r="141" spans="1:12">
      <c r="A141" s="25">
        <v>139</v>
      </c>
      <c r="B141" s="26" t="s">
        <v>139</v>
      </c>
      <c r="C141" s="27" t="s">
        <v>212</v>
      </c>
      <c r="D141" s="27" t="s">
        <v>213</v>
      </c>
      <c r="E141" s="27" t="s">
        <v>214</v>
      </c>
      <c r="F141" s="26"/>
      <c r="H141" s="14"/>
      <c r="I141" s="15"/>
      <c r="J141" s="15"/>
      <c r="K141" s="15"/>
      <c r="L141" s="16"/>
    </row>
    <row r="142" spans="1:12">
      <c r="A142" s="25">
        <v>140</v>
      </c>
      <c r="B142" s="26" t="s">
        <v>140</v>
      </c>
      <c r="C142" s="27" t="s">
        <v>259</v>
      </c>
      <c r="D142" s="27" t="s">
        <v>216</v>
      </c>
      <c r="E142" s="27" t="s">
        <v>221</v>
      </c>
      <c r="F142" s="26"/>
      <c r="H142" s="14"/>
      <c r="I142" s="15"/>
      <c r="J142" s="15"/>
      <c r="K142" s="15"/>
      <c r="L142" s="16"/>
    </row>
    <row r="143" spans="1:12">
      <c r="A143" s="25">
        <v>141</v>
      </c>
      <c r="B143" s="26" t="s">
        <v>141</v>
      </c>
      <c r="C143" s="27" t="s">
        <v>226</v>
      </c>
      <c r="D143" s="27" t="s">
        <v>216</v>
      </c>
      <c r="E143" s="27" t="s">
        <v>221</v>
      </c>
      <c r="F143" s="26"/>
      <c r="H143" s="14"/>
      <c r="I143" s="15"/>
      <c r="J143" s="15"/>
      <c r="K143" s="15"/>
      <c r="L143" s="16"/>
    </row>
    <row r="144" spans="1:12">
      <c r="A144" s="25">
        <v>142</v>
      </c>
      <c r="B144" s="26" t="s">
        <v>142</v>
      </c>
      <c r="C144" s="27" t="s">
        <v>226</v>
      </c>
      <c r="D144" s="27" t="s">
        <v>216</v>
      </c>
      <c r="E144" s="27" t="s">
        <v>214</v>
      </c>
      <c r="F144" s="26"/>
      <c r="H144" s="14"/>
      <c r="I144" s="15"/>
      <c r="J144" s="15"/>
      <c r="K144" s="15"/>
      <c r="L144" s="16"/>
    </row>
    <row r="145" spans="1:12">
      <c r="A145" s="25">
        <v>143</v>
      </c>
      <c r="B145" s="26" t="s">
        <v>143</v>
      </c>
      <c r="C145" s="27" t="s">
        <v>252</v>
      </c>
      <c r="D145" s="27" t="s">
        <v>216</v>
      </c>
      <c r="E145" s="27" t="s">
        <v>221</v>
      </c>
      <c r="F145" s="26"/>
      <c r="H145" s="14"/>
      <c r="I145" s="15"/>
      <c r="J145" s="15"/>
      <c r="K145" s="15"/>
      <c r="L145" s="16"/>
    </row>
    <row r="146" spans="1:12">
      <c r="A146" s="25">
        <v>144</v>
      </c>
      <c r="B146" s="26" t="s">
        <v>144</v>
      </c>
      <c r="C146" s="27" t="s">
        <v>252</v>
      </c>
      <c r="D146" s="27" t="s">
        <v>216</v>
      </c>
      <c r="E146" s="27" t="s">
        <v>221</v>
      </c>
      <c r="F146" s="26"/>
      <c r="H146" s="14"/>
      <c r="I146" s="15"/>
      <c r="J146" s="15"/>
      <c r="K146" s="15"/>
      <c r="L146" s="16"/>
    </row>
    <row r="147" spans="1:12">
      <c r="A147" s="25">
        <v>145</v>
      </c>
      <c r="B147" s="26" t="s">
        <v>145</v>
      </c>
      <c r="C147" s="27" t="s">
        <v>225</v>
      </c>
      <c r="D147" s="27" t="s">
        <v>216</v>
      </c>
      <c r="E147" s="27" t="s">
        <v>214</v>
      </c>
      <c r="F147" s="26"/>
      <c r="H147" s="14"/>
      <c r="I147" s="15"/>
      <c r="J147" s="15"/>
      <c r="K147" s="15"/>
      <c r="L147" s="16"/>
    </row>
    <row r="148" spans="1:12">
      <c r="A148" s="25">
        <v>146</v>
      </c>
      <c r="B148" s="26" t="s">
        <v>146</v>
      </c>
      <c r="C148" s="27" t="s">
        <v>217</v>
      </c>
      <c r="D148" s="27" t="s">
        <v>216</v>
      </c>
      <c r="E148" s="27" t="s">
        <v>229</v>
      </c>
      <c r="F148" s="26"/>
      <c r="H148" s="14"/>
      <c r="I148" s="15"/>
      <c r="J148" s="15"/>
      <c r="K148" s="15"/>
      <c r="L148" s="16"/>
    </row>
    <row r="149" spans="1:12">
      <c r="A149" s="25">
        <v>147</v>
      </c>
      <c r="B149" s="26" t="s">
        <v>147</v>
      </c>
      <c r="C149" s="27" t="s">
        <v>260</v>
      </c>
      <c r="D149" s="27" t="s">
        <v>216</v>
      </c>
      <c r="E149" s="27" t="s">
        <v>236</v>
      </c>
      <c r="F149" s="26"/>
      <c r="H149" s="14"/>
      <c r="I149" s="15"/>
      <c r="J149" s="15"/>
      <c r="K149" s="15"/>
      <c r="L149" s="16"/>
    </row>
    <row r="150" spans="1:12">
      <c r="A150" s="25">
        <v>148</v>
      </c>
      <c r="B150" s="26" t="s">
        <v>148</v>
      </c>
      <c r="C150" s="27" t="s">
        <v>261</v>
      </c>
      <c r="D150" s="27" t="s">
        <v>216</v>
      </c>
      <c r="E150" s="27" t="s">
        <v>221</v>
      </c>
      <c r="F150" s="26"/>
      <c r="H150" s="14"/>
      <c r="I150" s="15"/>
      <c r="J150" s="15"/>
      <c r="K150" s="15"/>
      <c r="L150" s="16"/>
    </row>
    <row r="151" spans="1:12">
      <c r="A151" s="25">
        <v>149</v>
      </c>
      <c r="B151" s="26" t="s">
        <v>149</v>
      </c>
      <c r="C151" s="27" t="s">
        <v>218</v>
      </c>
      <c r="D151" s="27" t="s">
        <v>216</v>
      </c>
      <c r="E151" s="27" t="s">
        <v>214</v>
      </c>
      <c r="F151" s="26"/>
      <c r="H151" s="14"/>
      <c r="I151" s="15"/>
      <c r="J151" s="15"/>
      <c r="K151" s="15"/>
      <c r="L151" s="16"/>
    </row>
    <row r="152" spans="1:12">
      <c r="A152" s="25">
        <v>150</v>
      </c>
      <c r="B152" s="26" t="s">
        <v>150</v>
      </c>
      <c r="C152" s="27" t="s">
        <v>252</v>
      </c>
      <c r="D152" s="27" t="s">
        <v>216</v>
      </c>
      <c r="E152" s="27" t="s">
        <v>221</v>
      </c>
      <c r="F152" s="26"/>
      <c r="H152" s="14"/>
      <c r="I152" s="15"/>
      <c r="J152" s="15"/>
      <c r="K152" s="15"/>
      <c r="L152" s="16"/>
    </row>
    <row r="153" spans="1:12">
      <c r="A153" s="25">
        <v>151</v>
      </c>
      <c r="B153" s="26" t="s">
        <v>151</v>
      </c>
      <c r="C153" s="27" t="s">
        <v>233</v>
      </c>
      <c r="D153" s="27" t="s">
        <v>216</v>
      </c>
      <c r="E153" s="27" t="s">
        <v>214</v>
      </c>
      <c r="F153" s="26"/>
      <c r="H153" s="14"/>
      <c r="I153" s="15"/>
      <c r="J153" s="15"/>
      <c r="K153" s="15"/>
      <c r="L153" s="16"/>
    </row>
    <row r="154" spans="1:12">
      <c r="A154" s="25">
        <v>152</v>
      </c>
      <c r="B154" s="26" t="s">
        <v>152</v>
      </c>
      <c r="C154" s="27" t="s">
        <v>218</v>
      </c>
      <c r="D154" s="27" t="s">
        <v>216</v>
      </c>
      <c r="E154" s="27" t="s">
        <v>214</v>
      </c>
      <c r="F154" s="26"/>
      <c r="H154" s="14"/>
      <c r="I154" s="15"/>
      <c r="J154" s="15"/>
      <c r="K154" s="15"/>
      <c r="L154" s="16"/>
    </row>
    <row r="155" spans="1:12">
      <c r="A155" s="25">
        <v>153</v>
      </c>
      <c r="B155" s="26" t="s">
        <v>153</v>
      </c>
      <c r="C155" s="27" t="s">
        <v>262</v>
      </c>
      <c r="D155" s="27" t="s">
        <v>216</v>
      </c>
      <c r="E155" s="27" t="s">
        <v>214</v>
      </c>
      <c r="F155" s="26"/>
      <c r="H155" s="14"/>
      <c r="I155" s="15"/>
      <c r="J155" s="15"/>
      <c r="K155" s="15"/>
      <c r="L155" s="16"/>
    </row>
    <row r="156" spans="1:12">
      <c r="A156" s="25">
        <v>154</v>
      </c>
      <c r="B156" s="26" t="s">
        <v>154</v>
      </c>
      <c r="C156" s="27" t="s">
        <v>263</v>
      </c>
      <c r="D156" s="27" t="s">
        <v>216</v>
      </c>
      <c r="E156" s="27" t="s">
        <v>229</v>
      </c>
      <c r="F156" s="26"/>
      <c r="H156" s="14"/>
      <c r="I156" s="15"/>
      <c r="J156" s="15"/>
      <c r="K156" s="15"/>
      <c r="L156" s="16"/>
    </row>
    <row r="157" spans="1:12">
      <c r="A157" s="25">
        <v>155</v>
      </c>
      <c r="B157" s="26" t="s">
        <v>155</v>
      </c>
      <c r="C157" s="27" t="s">
        <v>264</v>
      </c>
      <c r="D157" s="27" t="s">
        <v>216</v>
      </c>
      <c r="E157" s="27" t="s">
        <v>214</v>
      </c>
      <c r="F157" s="26"/>
      <c r="H157" s="14"/>
      <c r="I157" s="15"/>
      <c r="J157" s="15"/>
      <c r="K157" s="15"/>
      <c r="L157" s="16"/>
    </row>
    <row r="158" spans="1:12">
      <c r="A158" s="25">
        <v>156</v>
      </c>
      <c r="B158" s="26" t="s">
        <v>156</v>
      </c>
      <c r="C158" s="27" t="s">
        <v>265</v>
      </c>
      <c r="D158" s="27" t="s">
        <v>216</v>
      </c>
      <c r="E158" s="27" t="s">
        <v>236</v>
      </c>
      <c r="F158" s="26"/>
      <c r="H158" s="14"/>
      <c r="I158" s="15"/>
      <c r="J158" s="15"/>
      <c r="K158" s="15"/>
      <c r="L158" s="16"/>
    </row>
    <row r="159" spans="1:12">
      <c r="A159" s="25">
        <v>157</v>
      </c>
      <c r="B159" s="26" t="s">
        <v>157</v>
      </c>
      <c r="C159" s="27" t="s">
        <v>228</v>
      </c>
      <c r="D159" s="27" t="s">
        <v>216</v>
      </c>
      <c r="E159" s="27" t="s">
        <v>214</v>
      </c>
      <c r="F159" s="26"/>
      <c r="H159" s="14"/>
      <c r="I159" s="15"/>
      <c r="J159" s="15"/>
      <c r="K159" s="15"/>
      <c r="L159" s="16"/>
    </row>
    <row r="160" spans="1:12">
      <c r="A160" s="25">
        <v>158</v>
      </c>
      <c r="B160" s="26" t="s">
        <v>158</v>
      </c>
      <c r="C160" s="27" t="s">
        <v>226</v>
      </c>
      <c r="D160" s="27" t="s">
        <v>216</v>
      </c>
      <c r="E160" s="27" t="s">
        <v>214</v>
      </c>
      <c r="F160" s="26"/>
      <c r="H160" s="14"/>
      <c r="I160" s="15"/>
      <c r="J160" s="15"/>
      <c r="K160" s="15"/>
      <c r="L160" s="16"/>
    </row>
    <row r="161" spans="1:12">
      <c r="A161" s="25">
        <v>159</v>
      </c>
      <c r="B161" s="26" t="s">
        <v>159</v>
      </c>
      <c r="C161" s="27" t="s">
        <v>252</v>
      </c>
      <c r="D161" s="27" t="s">
        <v>213</v>
      </c>
      <c r="E161" s="27" t="s">
        <v>221</v>
      </c>
      <c r="F161" s="26"/>
      <c r="H161" s="14"/>
      <c r="I161" s="15"/>
      <c r="J161" s="15"/>
      <c r="K161" s="15"/>
      <c r="L161" s="16"/>
    </row>
    <row r="162" spans="1:12">
      <c r="A162" s="25">
        <v>160</v>
      </c>
      <c r="B162" s="26" t="s">
        <v>160</v>
      </c>
      <c r="C162" s="27" t="s">
        <v>224</v>
      </c>
      <c r="D162" s="27" t="s">
        <v>213</v>
      </c>
      <c r="E162" s="27" t="s">
        <v>214</v>
      </c>
      <c r="F162" s="26"/>
      <c r="H162" s="14"/>
      <c r="I162" s="15"/>
      <c r="J162" s="15"/>
      <c r="K162" s="15"/>
      <c r="L162" s="16"/>
    </row>
    <row r="163" spans="1:12">
      <c r="A163" s="25">
        <v>161</v>
      </c>
      <c r="B163" s="26" t="s">
        <v>161</v>
      </c>
      <c r="C163" s="27" t="s">
        <v>239</v>
      </c>
      <c r="D163" s="27" t="s">
        <v>213</v>
      </c>
      <c r="E163" s="27" t="s">
        <v>236</v>
      </c>
      <c r="F163" s="26"/>
      <c r="H163" s="14"/>
      <c r="I163" s="15"/>
      <c r="J163" s="15"/>
      <c r="K163" s="15"/>
      <c r="L163" s="16"/>
    </row>
    <row r="164" spans="1:12">
      <c r="A164" s="25">
        <v>162</v>
      </c>
      <c r="B164" s="26" t="s">
        <v>162</v>
      </c>
      <c r="C164" s="27" t="s">
        <v>238</v>
      </c>
      <c r="D164" s="27" t="s">
        <v>216</v>
      </c>
      <c r="E164" s="27" t="s">
        <v>214</v>
      </c>
      <c r="F164" s="26"/>
      <c r="H164" s="14"/>
      <c r="I164" s="15"/>
      <c r="J164" s="15"/>
      <c r="K164" s="15"/>
      <c r="L164" s="16"/>
    </row>
    <row r="165" spans="1:12">
      <c r="A165" s="25">
        <v>163</v>
      </c>
      <c r="B165" s="26" t="s">
        <v>163</v>
      </c>
      <c r="C165" s="27" t="s">
        <v>222</v>
      </c>
      <c r="D165" s="27" t="s">
        <v>216</v>
      </c>
      <c r="E165" s="27" t="s">
        <v>221</v>
      </c>
      <c r="F165" s="26"/>
      <c r="H165" s="14"/>
      <c r="I165" s="15"/>
      <c r="J165" s="15"/>
      <c r="K165" s="15"/>
      <c r="L165" s="16"/>
    </row>
    <row r="166" spans="1:12">
      <c r="A166" s="25">
        <v>164</v>
      </c>
      <c r="B166" s="26" t="s">
        <v>164</v>
      </c>
      <c r="C166" s="27" t="s">
        <v>229</v>
      </c>
      <c r="D166" s="27" t="s">
        <v>216</v>
      </c>
      <c r="E166" s="27" t="s">
        <v>229</v>
      </c>
      <c r="F166" s="26"/>
      <c r="H166" s="14"/>
      <c r="I166" s="15"/>
      <c r="J166" s="15"/>
      <c r="K166" s="15"/>
      <c r="L166" s="16"/>
    </row>
    <row r="167" spans="1:12">
      <c r="A167" s="25">
        <v>165</v>
      </c>
      <c r="B167" s="26" t="s">
        <v>165</v>
      </c>
      <c r="C167" s="27" t="s">
        <v>224</v>
      </c>
      <c r="D167" s="27" t="s">
        <v>216</v>
      </c>
      <c r="E167" s="27" t="s">
        <v>214</v>
      </c>
      <c r="F167" s="26"/>
      <c r="H167" s="14"/>
      <c r="I167" s="15"/>
      <c r="J167" s="15"/>
      <c r="K167" s="15"/>
      <c r="L167" s="16"/>
    </row>
    <row r="168" spans="1:12">
      <c r="A168" s="25">
        <v>166</v>
      </c>
      <c r="B168" s="26" t="s">
        <v>166</v>
      </c>
      <c r="C168" s="27" t="s">
        <v>237</v>
      </c>
      <c r="D168" s="27" t="s">
        <v>216</v>
      </c>
      <c r="E168" s="27" t="s">
        <v>214</v>
      </c>
      <c r="F168" s="26"/>
      <c r="H168" s="14"/>
      <c r="I168" s="15"/>
      <c r="J168" s="15"/>
      <c r="K168" s="15"/>
      <c r="L168" s="16"/>
    </row>
    <row r="169" spans="1:12">
      <c r="A169" s="25">
        <v>167</v>
      </c>
      <c r="B169" s="26" t="s">
        <v>167</v>
      </c>
      <c r="C169" s="27" t="s">
        <v>224</v>
      </c>
      <c r="D169" s="27" t="s">
        <v>213</v>
      </c>
      <c r="E169" s="27" t="s">
        <v>214</v>
      </c>
      <c r="F169" s="26"/>
      <c r="H169" s="14"/>
      <c r="I169" s="15"/>
      <c r="J169" s="15"/>
      <c r="K169" s="15"/>
      <c r="L169" s="16"/>
    </row>
    <row r="170" spans="1:12">
      <c r="A170" s="25">
        <v>168</v>
      </c>
      <c r="B170" s="26" t="s">
        <v>168</v>
      </c>
      <c r="C170" s="27" t="s">
        <v>217</v>
      </c>
      <c r="D170" s="27" t="s">
        <v>213</v>
      </c>
      <c r="E170" s="27" t="s">
        <v>229</v>
      </c>
      <c r="F170" s="26"/>
      <c r="H170" s="14"/>
      <c r="I170" s="15"/>
      <c r="J170" s="15"/>
      <c r="K170" s="15"/>
      <c r="L170" s="16"/>
    </row>
    <row r="171" spans="1:12">
      <c r="A171" s="25">
        <v>169</v>
      </c>
      <c r="B171" s="26" t="s">
        <v>169</v>
      </c>
      <c r="C171" s="27" t="s">
        <v>228</v>
      </c>
      <c r="D171" s="27" t="s">
        <v>216</v>
      </c>
      <c r="E171" s="27" t="s">
        <v>214</v>
      </c>
      <c r="F171" s="26"/>
      <c r="H171" s="14"/>
      <c r="I171" s="15"/>
      <c r="J171" s="15"/>
      <c r="K171" s="15"/>
      <c r="L171" s="16"/>
    </row>
    <row r="172" spans="1:12">
      <c r="A172" s="25">
        <v>170</v>
      </c>
      <c r="B172" s="26" t="s">
        <v>170</v>
      </c>
      <c r="C172" s="27" t="s">
        <v>228</v>
      </c>
      <c r="D172" s="27" t="s">
        <v>216</v>
      </c>
      <c r="E172" s="27" t="s">
        <v>214</v>
      </c>
      <c r="F172" s="26"/>
      <c r="H172" s="14"/>
      <c r="I172" s="15"/>
      <c r="J172" s="15"/>
      <c r="K172" s="15"/>
      <c r="L172" s="16"/>
    </row>
    <row r="173" spans="1:12">
      <c r="A173" s="25">
        <v>171</v>
      </c>
      <c r="B173" s="26" t="s">
        <v>171</v>
      </c>
      <c r="C173" s="27" t="s">
        <v>226</v>
      </c>
      <c r="D173" s="27" t="s">
        <v>216</v>
      </c>
      <c r="E173" s="27" t="s">
        <v>221</v>
      </c>
      <c r="F173" s="26"/>
      <c r="H173" s="14"/>
      <c r="I173" s="15"/>
      <c r="J173" s="15"/>
      <c r="K173" s="15"/>
      <c r="L173" s="16"/>
    </row>
    <row r="174" spans="1:12">
      <c r="A174" s="25">
        <v>172</v>
      </c>
      <c r="B174" s="26" t="s">
        <v>172</v>
      </c>
      <c r="C174" s="27" t="s">
        <v>266</v>
      </c>
      <c r="D174" s="27" t="s">
        <v>216</v>
      </c>
      <c r="E174" s="27" t="s">
        <v>214</v>
      </c>
      <c r="F174" s="26"/>
      <c r="H174" s="14"/>
      <c r="I174" s="15"/>
      <c r="J174" s="15"/>
      <c r="K174" s="15"/>
      <c r="L174" s="16"/>
    </row>
    <row r="175" spans="1:12">
      <c r="A175" s="25">
        <v>173</v>
      </c>
      <c r="B175" s="26" t="s">
        <v>173</v>
      </c>
      <c r="C175" s="27" t="s">
        <v>218</v>
      </c>
      <c r="D175" s="27" t="s">
        <v>216</v>
      </c>
      <c r="E175" s="27" t="s">
        <v>214</v>
      </c>
      <c r="F175" s="26"/>
      <c r="H175" s="14"/>
      <c r="I175" s="15"/>
      <c r="J175" s="15"/>
      <c r="K175" s="15"/>
      <c r="L175" s="16"/>
    </row>
    <row r="176" spans="1:12">
      <c r="A176" s="25">
        <v>174</v>
      </c>
      <c r="B176" s="26" t="s">
        <v>174</v>
      </c>
      <c r="C176" s="27" t="s">
        <v>233</v>
      </c>
      <c r="D176" s="27" t="s">
        <v>216</v>
      </c>
      <c r="E176" s="27" t="s">
        <v>214</v>
      </c>
      <c r="F176" s="26"/>
      <c r="H176" s="14"/>
      <c r="I176" s="15"/>
      <c r="J176" s="18"/>
      <c r="K176" s="15"/>
      <c r="L176" s="19"/>
    </row>
    <row r="177" spans="1:12">
      <c r="A177" s="25">
        <v>175</v>
      </c>
      <c r="B177" s="26" t="s">
        <v>175</v>
      </c>
      <c r="C177" s="27" t="s">
        <v>233</v>
      </c>
      <c r="D177" s="27" t="s">
        <v>216</v>
      </c>
      <c r="E177" s="27" t="s">
        <v>214</v>
      </c>
      <c r="F177" s="26"/>
      <c r="H177" s="14"/>
      <c r="I177" s="15"/>
      <c r="J177" s="15"/>
      <c r="K177" s="15"/>
      <c r="L177" s="16"/>
    </row>
    <row r="178" spans="1:12">
      <c r="A178" s="25">
        <v>176</v>
      </c>
      <c r="B178" s="26" t="s">
        <v>176</v>
      </c>
      <c r="C178" s="27" t="s">
        <v>234</v>
      </c>
      <c r="D178" s="27" t="s">
        <v>216</v>
      </c>
      <c r="E178" s="27" t="s">
        <v>229</v>
      </c>
      <c r="F178" s="26"/>
      <c r="H178" s="14"/>
      <c r="I178" s="15"/>
      <c r="J178" s="15"/>
      <c r="K178" s="15"/>
      <c r="L178" s="16"/>
    </row>
    <row r="179" spans="1:12">
      <c r="A179" s="25">
        <v>177</v>
      </c>
      <c r="B179" s="26" t="s">
        <v>177</v>
      </c>
      <c r="C179" s="27" t="s">
        <v>223</v>
      </c>
      <c r="D179" s="27" t="s">
        <v>216</v>
      </c>
      <c r="E179" s="27" t="s">
        <v>214</v>
      </c>
      <c r="F179" s="26"/>
      <c r="H179" s="14"/>
      <c r="I179" s="15"/>
      <c r="J179" s="15"/>
      <c r="K179" s="15"/>
      <c r="L179" s="16"/>
    </row>
    <row r="180" spans="1:12">
      <c r="A180" s="25">
        <v>178</v>
      </c>
      <c r="B180" s="26" t="s">
        <v>178</v>
      </c>
      <c r="C180" s="27" t="s">
        <v>218</v>
      </c>
      <c r="D180" s="27" t="s">
        <v>216</v>
      </c>
      <c r="E180" s="27" t="s">
        <v>214</v>
      </c>
      <c r="F180" s="26"/>
      <c r="H180" s="14"/>
      <c r="I180" s="15"/>
      <c r="J180" s="15"/>
      <c r="K180" s="15"/>
      <c r="L180" s="16"/>
    </row>
    <row r="181" spans="1:12">
      <c r="A181" s="25">
        <v>179</v>
      </c>
      <c r="B181" s="26" t="s">
        <v>179</v>
      </c>
      <c r="C181" s="27" t="s">
        <v>226</v>
      </c>
      <c r="D181" s="27" t="s">
        <v>213</v>
      </c>
      <c r="E181" s="27" t="s">
        <v>214</v>
      </c>
      <c r="F181" s="26"/>
      <c r="H181" s="14"/>
      <c r="I181" s="15"/>
      <c r="J181" s="15"/>
      <c r="K181" s="15"/>
      <c r="L181" s="16"/>
    </row>
    <row r="182" spans="1:12">
      <c r="A182" s="25">
        <v>180</v>
      </c>
      <c r="B182" s="26" t="s">
        <v>180</v>
      </c>
      <c r="C182" s="27" t="s">
        <v>228</v>
      </c>
      <c r="D182" s="27" t="s">
        <v>213</v>
      </c>
      <c r="E182" s="27" t="s">
        <v>214</v>
      </c>
      <c r="F182" s="26"/>
      <c r="H182" s="14"/>
      <c r="I182" s="15"/>
      <c r="J182" s="15"/>
      <c r="K182" s="15"/>
      <c r="L182" s="16"/>
    </row>
    <row r="183" spans="1:12">
      <c r="A183" s="25">
        <v>181</v>
      </c>
      <c r="B183" s="26" t="s">
        <v>181</v>
      </c>
      <c r="C183" s="27" t="s">
        <v>267</v>
      </c>
      <c r="D183" s="27" t="s">
        <v>216</v>
      </c>
      <c r="E183" s="27" t="s">
        <v>214</v>
      </c>
      <c r="F183" s="26"/>
      <c r="H183" s="14"/>
      <c r="I183" s="15"/>
      <c r="J183" s="15"/>
      <c r="K183" s="15"/>
      <c r="L183" s="16"/>
    </row>
    <row r="184" spans="1:12">
      <c r="A184" s="25">
        <v>182</v>
      </c>
      <c r="B184" s="26" t="s">
        <v>182</v>
      </c>
      <c r="C184" s="27" t="s">
        <v>252</v>
      </c>
      <c r="D184" s="27" t="s">
        <v>213</v>
      </c>
      <c r="E184" s="27" t="s">
        <v>221</v>
      </c>
      <c r="F184" s="26"/>
      <c r="H184" s="14"/>
      <c r="I184" s="15"/>
      <c r="J184" s="15"/>
      <c r="K184" s="15"/>
      <c r="L184" s="16"/>
    </row>
    <row r="185" spans="1:12">
      <c r="A185" s="25">
        <v>183</v>
      </c>
      <c r="B185" s="26" t="s">
        <v>183</v>
      </c>
      <c r="C185" s="27" t="s">
        <v>226</v>
      </c>
      <c r="D185" s="27" t="s">
        <v>213</v>
      </c>
      <c r="E185" s="27" t="s">
        <v>214</v>
      </c>
      <c r="F185" s="26"/>
      <c r="H185" s="14"/>
      <c r="I185" s="15"/>
      <c r="J185" s="15"/>
      <c r="K185" s="15"/>
      <c r="L185" s="16"/>
    </row>
    <row r="186" spans="1:12">
      <c r="A186" s="25">
        <v>184</v>
      </c>
      <c r="B186" s="26" t="s">
        <v>184</v>
      </c>
      <c r="C186" s="27" t="s">
        <v>224</v>
      </c>
      <c r="D186" s="27" t="s">
        <v>213</v>
      </c>
      <c r="E186" s="27" t="s">
        <v>214</v>
      </c>
      <c r="F186" s="26"/>
      <c r="H186" s="14"/>
      <c r="I186" s="15"/>
      <c r="J186" s="15"/>
      <c r="K186" s="15"/>
      <c r="L186" s="16"/>
    </row>
    <row r="187" spans="1:12">
      <c r="A187" s="25">
        <v>185</v>
      </c>
      <c r="B187" s="26" t="s">
        <v>185</v>
      </c>
      <c r="C187" s="27" t="s">
        <v>268</v>
      </c>
      <c r="D187" s="27" t="s">
        <v>216</v>
      </c>
      <c r="E187" s="27" t="s">
        <v>214</v>
      </c>
      <c r="F187" s="26"/>
      <c r="H187" s="14"/>
      <c r="I187" s="15"/>
      <c r="J187" s="15"/>
      <c r="K187" s="15"/>
      <c r="L187" s="16"/>
    </row>
    <row r="188" spans="1:12">
      <c r="A188" s="25">
        <v>186</v>
      </c>
      <c r="B188" s="26" t="s">
        <v>186</v>
      </c>
      <c r="C188" s="27" t="s">
        <v>222</v>
      </c>
      <c r="D188" s="27" t="s">
        <v>213</v>
      </c>
      <c r="E188" s="27" t="s">
        <v>221</v>
      </c>
      <c r="F188" s="26"/>
      <c r="H188" s="14"/>
      <c r="I188" s="15"/>
      <c r="J188" s="15"/>
      <c r="K188" s="15"/>
      <c r="L188" s="16"/>
    </row>
    <row r="189" spans="1:12">
      <c r="A189" s="25">
        <v>187</v>
      </c>
      <c r="B189" s="26" t="s">
        <v>187</v>
      </c>
      <c r="C189" s="27" t="s">
        <v>226</v>
      </c>
      <c r="D189" s="27" t="s">
        <v>216</v>
      </c>
      <c r="E189" s="27" t="s">
        <v>221</v>
      </c>
      <c r="F189" s="26"/>
      <c r="H189" s="14"/>
      <c r="I189" s="15"/>
      <c r="J189" s="15"/>
      <c r="K189" s="15"/>
      <c r="L189" s="16"/>
    </row>
    <row r="190" spans="1:12">
      <c r="A190" s="25">
        <v>188</v>
      </c>
      <c r="B190" s="26" t="s">
        <v>188</v>
      </c>
      <c r="C190" s="27" t="s">
        <v>222</v>
      </c>
      <c r="D190" s="27" t="s">
        <v>216</v>
      </c>
      <c r="E190" s="27" t="s">
        <v>221</v>
      </c>
      <c r="F190" s="26"/>
      <c r="H190" s="14"/>
      <c r="I190" s="15"/>
      <c r="J190" s="15"/>
      <c r="K190" s="15"/>
      <c r="L190" s="16"/>
    </row>
    <row r="191" spans="1:12">
      <c r="A191" s="25">
        <v>189</v>
      </c>
      <c r="B191" s="26" t="s">
        <v>189</v>
      </c>
      <c r="C191" s="27" t="s">
        <v>217</v>
      </c>
      <c r="D191" s="27" t="s">
        <v>213</v>
      </c>
      <c r="E191" s="27" t="s">
        <v>229</v>
      </c>
      <c r="F191" s="26"/>
      <c r="H191" s="14"/>
      <c r="I191" s="15"/>
      <c r="J191" s="15"/>
      <c r="K191" s="15"/>
      <c r="L191" s="16"/>
    </row>
    <row r="192" spans="1:12">
      <c r="A192" s="25">
        <v>190</v>
      </c>
      <c r="B192" s="26" t="s">
        <v>190</v>
      </c>
      <c r="C192" s="27" t="s">
        <v>223</v>
      </c>
      <c r="D192" s="27" t="s">
        <v>216</v>
      </c>
      <c r="E192" s="27" t="s">
        <v>214</v>
      </c>
      <c r="F192" s="26"/>
      <c r="H192" s="14"/>
      <c r="I192" s="15"/>
      <c r="J192" s="15"/>
      <c r="K192" s="15"/>
      <c r="L192" s="16"/>
    </row>
    <row r="193" spans="1:12">
      <c r="A193" s="25">
        <v>191</v>
      </c>
      <c r="B193" s="26" t="s">
        <v>191</v>
      </c>
      <c r="C193" s="27" t="s">
        <v>224</v>
      </c>
      <c r="D193" s="27" t="s">
        <v>216</v>
      </c>
      <c r="E193" s="27" t="s">
        <v>214</v>
      </c>
      <c r="F193" s="26"/>
      <c r="H193" s="14"/>
      <c r="I193" s="15"/>
      <c r="J193" s="15"/>
      <c r="K193" s="15"/>
      <c r="L193" s="16"/>
    </row>
    <row r="194" spans="1:12">
      <c r="A194" s="25">
        <v>192</v>
      </c>
      <c r="B194" s="26" t="s">
        <v>192</v>
      </c>
      <c r="C194" s="27" t="s">
        <v>224</v>
      </c>
      <c r="D194" s="27" t="s">
        <v>216</v>
      </c>
      <c r="E194" s="27" t="s">
        <v>214</v>
      </c>
      <c r="F194" s="26"/>
      <c r="H194" s="14"/>
      <c r="I194" s="15"/>
      <c r="J194" s="15"/>
      <c r="K194" s="15"/>
      <c r="L194" s="16"/>
    </row>
    <row r="195" spans="1:12">
      <c r="A195" s="25">
        <v>193</v>
      </c>
      <c r="B195" s="26" t="s">
        <v>193</v>
      </c>
      <c r="C195" s="27" t="s">
        <v>229</v>
      </c>
      <c r="D195" s="27" t="s">
        <v>229</v>
      </c>
      <c r="E195" s="27" t="s">
        <v>229</v>
      </c>
      <c r="F195" s="26"/>
      <c r="H195" s="14"/>
      <c r="I195" s="15"/>
      <c r="J195" s="15"/>
      <c r="K195" s="15"/>
      <c r="L195" s="16"/>
    </row>
    <row r="196" spans="1:12">
      <c r="A196" s="25">
        <v>194</v>
      </c>
      <c r="B196" s="26" t="s">
        <v>194</v>
      </c>
      <c r="C196" s="27" t="s">
        <v>258</v>
      </c>
      <c r="D196" s="27" t="s">
        <v>229</v>
      </c>
      <c r="E196" s="27" t="s">
        <v>229</v>
      </c>
      <c r="F196" s="26"/>
      <c r="H196" s="14"/>
      <c r="I196" s="15"/>
      <c r="J196" s="15"/>
      <c r="K196" s="15"/>
      <c r="L196" s="16"/>
    </row>
    <row r="197" spans="1:12">
      <c r="A197" s="25">
        <v>195</v>
      </c>
      <c r="B197" s="26" t="s">
        <v>195</v>
      </c>
      <c r="C197" s="28" t="s">
        <v>275</v>
      </c>
      <c r="D197" s="27" t="s">
        <v>229</v>
      </c>
      <c r="E197" s="27" t="s">
        <v>229</v>
      </c>
      <c r="F197" s="26"/>
      <c r="H197" s="14"/>
      <c r="I197" s="15"/>
      <c r="J197" s="15"/>
      <c r="K197" s="15"/>
      <c r="L197" s="16"/>
    </row>
    <row r="198" spans="1:12">
      <c r="A198" s="25">
        <v>196</v>
      </c>
      <c r="B198" s="26" t="s">
        <v>196</v>
      </c>
      <c r="C198" s="27" t="s">
        <v>249</v>
      </c>
      <c r="D198" s="26" t="s">
        <v>216</v>
      </c>
      <c r="E198" s="27" t="s">
        <v>229</v>
      </c>
      <c r="F198" s="26"/>
    </row>
    <row r="199" spans="1:12">
      <c r="A199" s="25">
        <v>197</v>
      </c>
      <c r="B199" s="26" t="s">
        <v>197</v>
      </c>
      <c r="C199" s="27" t="s">
        <v>249</v>
      </c>
      <c r="D199" s="27" t="s">
        <v>216</v>
      </c>
      <c r="E199" s="27" t="s">
        <v>214</v>
      </c>
      <c r="F199" s="26"/>
    </row>
    <row r="200" spans="1:12">
      <c r="A200" s="25">
        <v>198</v>
      </c>
      <c r="B200" s="26" t="s">
        <v>198</v>
      </c>
      <c r="C200" s="27" t="s">
        <v>226</v>
      </c>
      <c r="D200" s="27" t="s">
        <v>216</v>
      </c>
      <c r="E200" s="27" t="s">
        <v>214</v>
      </c>
      <c r="F200" s="26"/>
    </row>
    <row r="201" spans="1:12">
      <c r="A201" s="25">
        <v>199</v>
      </c>
      <c r="B201" s="26" t="s">
        <v>199</v>
      </c>
      <c r="C201" s="27" t="s">
        <v>227</v>
      </c>
      <c r="D201" s="27" t="s">
        <v>216</v>
      </c>
      <c r="E201" s="27" t="s">
        <v>214</v>
      </c>
      <c r="F201" s="26"/>
    </row>
    <row r="202" spans="1:12">
      <c r="A202" s="25">
        <v>200</v>
      </c>
      <c r="B202" s="26" t="s">
        <v>200</v>
      </c>
      <c r="C202" s="27" t="s">
        <v>1</v>
      </c>
      <c r="D202" s="27" t="s">
        <v>229</v>
      </c>
      <c r="E202" s="27" t="s">
        <v>229</v>
      </c>
      <c r="F202" s="26"/>
    </row>
    <row r="203" spans="1:12">
      <c r="A203" s="25">
        <v>201</v>
      </c>
      <c r="B203" s="26" t="s">
        <v>201</v>
      </c>
      <c r="C203" s="27" t="s">
        <v>249</v>
      </c>
      <c r="D203" s="27" t="s">
        <v>216</v>
      </c>
      <c r="E203" s="27" t="s">
        <v>214</v>
      </c>
      <c r="F203" s="26"/>
    </row>
    <row r="204" spans="1:12">
      <c r="A204" s="25">
        <v>202</v>
      </c>
      <c r="B204" s="26" t="s">
        <v>202</v>
      </c>
      <c r="C204" s="27" t="s">
        <v>226</v>
      </c>
      <c r="D204" s="27" t="s">
        <v>216</v>
      </c>
      <c r="E204" s="27" t="s">
        <v>214</v>
      </c>
      <c r="F204" s="26"/>
    </row>
    <row r="205" spans="1:12">
      <c r="A205" s="25">
        <v>203</v>
      </c>
      <c r="B205" s="26" t="s">
        <v>203</v>
      </c>
      <c r="C205" s="27" t="s">
        <v>258</v>
      </c>
      <c r="D205" s="27" t="s">
        <v>229</v>
      </c>
      <c r="E205" s="27" t="s">
        <v>229</v>
      </c>
      <c r="F205" s="26"/>
    </row>
    <row r="206" spans="1:12">
      <c r="A206" s="25">
        <v>204</v>
      </c>
      <c r="B206" s="26" t="s">
        <v>204</v>
      </c>
      <c r="C206" s="27" t="s">
        <v>258</v>
      </c>
      <c r="D206" s="27" t="s">
        <v>229</v>
      </c>
      <c r="E206" s="27" t="s">
        <v>229</v>
      </c>
      <c r="F206" s="26"/>
    </row>
    <row r="207" spans="1:12">
      <c r="A207" s="25">
        <v>205</v>
      </c>
      <c r="B207" s="26" t="s">
        <v>205</v>
      </c>
      <c r="C207" s="27" t="s">
        <v>226</v>
      </c>
      <c r="D207" s="27" t="s">
        <v>213</v>
      </c>
      <c r="E207" s="29"/>
      <c r="F207" s="26"/>
    </row>
    <row r="208" spans="1:12">
      <c r="A208" s="25">
        <v>206</v>
      </c>
      <c r="B208" s="26" t="s">
        <v>206</v>
      </c>
      <c r="C208" s="27" t="s">
        <v>252</v>
      </c>
      <c r="D208" s="27" t="s">
        <v>216</v>
      </c>
      <c r="E208" s="27" t="s">
        <v>221</v>
      </c>
      <c r="F208" s="26"/>
    </row>
    <row r="209" spans="1:12">
      <c r="A209" s="25">
        <v>207</v>
      </c>
      <c r="B209" s="26" t="s">
        <v>207</v>
      </c>
      <c r="C209" s="27" t="s">
        <v>258</v>
      </c>
      <c r="D209" s="27" t="s">
        <v>229</v>
      </c>
      <c r="E209" s="27" t="s">
        <v>229</v>
      </c>
      <c r="F209" s="26"/>
    </row>
    <row r="210" spans="1:12">
      <c r="A210" s="25">
        <v>208</v>
      </c>
      <c r="B210" s="26" t="s">
        <v>208</v>
      </c>
      <c r="C210" s="27" t="s">
        <v>258</v>
      </c>
      <c r="D210" s="27" t="s">
        <v>229</v>
      </c>
      <c r="E210" s="27" t="s">
        <v>229</v>
      </c>
      <c r="F210" s="26"/>
    </row>
    <row r="211" spans="1:12">
      <c r="A211" s="25">
        <v>209</v>
      </c>
      <c r="B211" s="26" t="s">
        <v>209</v>
      </c>
      <c r="C211" s="27" t="s">
        <v>229</v>
      </c>
      <c r="D211" s="27" t="s">
        <v>216</v>
      </c>
      <c r="E211" s="27" t="s">
        <v>229</v>
      </c>
      <c r="F211" s="26"/>
      <c r="H211" s="13"/>
      <c r="I211" s="13"/>
      <c r="J211" s="13"/>
      <c r="K211" s="13"/>
      <c r="L211" s="13"/>
    </row>
    <row r="212" spans="1:12">
      <c r="A212" s="25">
        <v>210</v>
      </c>
      <c r="B212" s="26" t="s">
        <v>210</v>
      </c>
      <c r="C212" s="27" t="s">
        <v>249</v>
      </c>
      <c r="D212" s="27" t="s">
        <v>216</v>
      </c>
      <c r="E212" s="27" t="s">
        <v>229</v>
      </c>
      <c r="F212" s="26"/>
      <c r="H212" s="38"/>
      <c r="I212" s="38"/>
    </row>
    <row r="213" spans="1:12" s="13" customFormat="1">
      <c r="A213" s="30">
        <v>211</v>
      </c>
      <c r="B213" s="31" t="s">
        <v>211</v>
      </c>
      <c r="C213" s="32" t="s">
        <v>222</v>
      </c>
      <c r="D213" s="32" t="s">
        <v>213</v>
      </c>
      <c r="E213" s="32" t="s">
        <v>221</v>
      </c>
      <c r="F213" s="31"/>
      <c r="H213" s="38"/>
      <c r="I213" s="38"/>
      <c r="J213"/>
      <c r="K213"/>
      <c r="L213"/>
    </row>
    <row r="214" spans="1:12" ht="15.6">
      <c r="A214" s="38" t="s">
        <v>285</v>
      </c>
      <c r="B214" s="38"/>
      <c r="C214" s="38"/>
      <c r="D214" s="38"/>
      <c r="E214" s="38"/>
      <c r="F214" s="38"/>
      <c r="H214" s="34"/>
      <c r="I214" s="34"/>
    </row>
    <row r="215" spans="1:12" ht="16.8">
      <c r="A215" s="38" t="s">
        <v>283</v>
      </c>
      <c r="B215" s="38"/>
      <c r="C215" s="38"/>
      <c r="D215" s="38"/>
      <c r="E215" s="38"/>
      <c r="F215" s="38"/>
      <c r="H215" s="37"/>
      <c r="I215" s="37"/>
    </row>
    <row r="216" spans="1:12" ht="15.6">
      <c r="A216" s="33" t="s">
        <v>284</v>
      </c>
      <c r="B216" s="34"/>
      <c r="C216" s="34"/>
      <c r="D216" s="34"/>
      <c r="E216" s="34"/>
      <c r="F216" s="34"/>
    </row>
    <row r="217" spans="1:12">
      <c r="A217" s="33"/>
      <c r="B217" s="34"/>
      <c r="C217" s="34"/>
      <c r="D217" s="34"/>
      <c r="E217" s="36"/>
      <c r="F217" s="37"/>
    </row>
    <row r="218" spans="1:12">
      <c r="A218" s="10"/>
      <c r="B218" s="10"/>
      <c r="C218" s="10"/>
      <c r="D218" s="39"/>
      <c r="E218" s="40"/>
      <c r="F218" s="41"/>
      <c r="H218" s="26"/>
    </row>
    <row r="219" spans="1:12">
      <c r="A219" s="10"/>
      <c r="B219" s="10"/>
      <c r="C219" s="10"/>
      <c r="D219" s="39"/>
      <c r="E219" s="40"/>
      <c r="F219" s="41"/>
      <c r="H219" s="26"/>
    </row>
    <row r="220" spans="1:12">
      <c r="A220" s="10"/>
      <c r="B220" s="10"/>
      <c r="C220" s="10"/>
      <c r="D220" s="39"/>
      <c r="E220" s="40"/>
      <c r="F220" s="41"/>
      <c r="H220" s="26"/>
    </row>
    <row r="221" spans="1:12">
      <c r="A221" s="10"/>
      <c r="C221" s="10"/>
      <c r="D221" s="39"/>
      <c r="E221" s="40"/>
      <c r="F221" s="41"/>
      <c r="H221" s="26"/>
    </row>
    <row r="222" spans="1:12">
      <c r="A222" s="11"/>
      <c r="C222" s="11"/>
      <c r="D222" s="39"/>
      <c r="E222" s="40"/>
      <c r="F222" s="41"/>
      <c r="H222" s="26"/>
    </row>
    <row r="223" spans="1:12">
      <c r="A223" s="10"/>
      <c r="C223" s="10"/>
      <c r="D223" s="39"/>
      <c r="E223" s="40"/>
      <c r="F223" s="41"/>
      <c r="H223" s="26"/>
    </row>
    <row r="224" spans="1:12">
      <c r="A224" s="10"/>
      <c r="C224" s="10"/>
      <c r="D224" s="39"/>
      <c r="E224" s="40"/>
      <c r="F224" s="41"/>
      <c r="H224" s="26"/>
    </row>
    <row r="225" spans="3:12">
      <c r="C225" s="42"/>
      <c r="D225" s="39"/>
      <c r="E225" s="40"/>
      <c r="F225" s="41"/>
      <c r="H225" s="26"/>
    </row>
    <row r="226" spans="3:12">
      <c r="C226" s="42"/>
      <c r="D226" s="39"/>
      <c r="E226" s="40"/>
      <c r="F226" s="41"/>
      <c r="H226" s="26"/>
    </row>
    <row r="227" spans="3:12">
      <c r="C227" s="42"/>
      <c r="D227" s="39"/>
      <c r="E227" s="40"/>
      <c r="F227" s="41"/>
      <c r="H227" s="26"/>
    </row>
    <row r="228" spans="3:12">
      <c r="C228" s="7"/>
      <c r="D228" s="39"/>
      <c r="E228" s="40"/>
      <c r="F228" s="41"/>
      <c r="H228" s="26"/>
    </row>
    <row r="229" spans="3:12">
      <c r="C229" s="42"/>
      <c r="D229" s="39"/>
      <c r="E229" s="40"/>
      <c r="F229" s="41"/>
      <c r="H229" s="26"/>
    </row>
    <row r="230" spans="3:12">
      <c r="C230" s="42"/>
      <c r="D230" s="39"/>
      <c r="E230" s="40"/>
      <c r="F230" s="41"/>
      <c r="H230" s="26"/>
    </row>
    <row r="231" spans="3:12">
      <c r="C231" s="42"/>
      <c r="D231" s="39"/>
      <c r="E231" s="40"/>
      <c r="F231" s="41"/>
      <c r="H231" s="26"/>
    </row>
    <row r="232" spans="3:12">
      <c r="C232" s="42"/>
      <c r="D232" s="39"/>
      <c r="E232" s="40"/>
      <c r="F232" s="41"/>
      <c r="H232" s="26"/>
    </row>
    <row r="233" spans="3:12">
      <c r="C233" s="42"/>
      <c r="D233" s="39"/>
      <c r="E233" s="40"/>
      <c r="F233" s="41"/>
      <c r="H233" s="26"/>
    </row>
    <row r="234" spans="3:12">
      <c r="C234" s="42"/>
      <c r="D234" s="39"/>
      <c r="E234" s="40"/>
      <c r="F234" s="41"/>
      <c r="H234" s="26"/>
    </row>
    <row r="235" spans="3:12">
      <c r="C235" s="42"/>
      <c r="D235" s="39"/>
      <c r="E235" s="40"/>
      <c r="F235" s="41"/>
      <c r="H235" s="26"/>
    </row>
    <row r="236" spans="3:12">
      <c r="C236" s="42"/>
      <c r="D236" s="39"/>
      <c r="E236" s="40"/>
      <c r="F236" s="41"/>
      <c r="H236" s="26"/>
    </row>
    <row r="237" spans="3:12">
      <c r="C237" s="42"/>
      <c r="D237" s="39"/>
      <c r="E237" s="40"/>
      <c r="F237" s="41"/>
      <c r="H237" s="26"/>
    </row>
    <row r="238" spans="3:12">
      <c r="C238" s="42"/>
      <c r="D238" s="39"/>
      <c r="E238" s="40"/>
      <c r="F238" s="41"/>
      <c r="H238" s="26"/>
    </row>
    <row r="239" spans="3:12">
      <c r="C239" s="42"/>
      <c r="D239" s="39"/>
      <c r="E239" s="40"/>
      <c r="F239" s="41"/>
      <c r="H239" s="26"/>
      <c r="J239" s="3"/>
      <c r="K239" s="3"/>
      <c r="L239" s="3"/>
    </row>
    <row r="240" spans="3:12">
      <c r="C240" s="42"/>
      <c r="D240" s="39"/>
      <c r="E240" s="40"/>
      <c r="F240" s="41"/>
      <c r="H240" s="26"/>
      <c r="J240" s="3"/>
      <c r="K240" s="3"/>
      <c r="L240" s="3"/>
    </row>
    <row r="241" spans="1:9" s="3" customFormat="1">
      <c r="A241" s="20"/>
      <c r="C241" s="42"/>
      <c r="D241" s="39"/>
      <c r="E241" s="40"/>
      <c r="F241" s="41"/>
      <c r="H241" s="26"/>
      <c r="I241" s="20"/>
    </row>
    <row r="242" spans="1:9" s="3" customFormat="1">
      <c r="A242" s="20"/>
      <c r="C242" s="42"/>
      <c r="D242" s="39"/>
      <c r="E242" s="40"/>
      <c r="F242" s="41"/>
      <c r="H242" s="26"/>
      <c r="I242" s="20"/>
    </row>
    <row r="243" spans="1:9" s="3" customFormat="1">
      <c r="A243" s="20"/>
      <c r="C243" s="42"/>
      <c r="D243" s="39"/>
      <c r="E243" s="40"/>
      <c r="F243" s="41"/>
      <c r="H243" s="26"/>
      <c r="I243" s="20"/>
    </row>
    <row r="244" spans="1:9" s="3" customFormat="1">
      <c r="A244" s="20"/>
      <c r="C244" s="42"/>
      <c r="D244" s="39"/>
      <c r="E244" s="40"/>
      <c r="F244" s="41"/>
      <c r="H244" s="26"/>
      <c r="I244" s="20"/>
    </row>
    <row r="245" spans="1:9" s="3" customFormat="1">
      <c r="A245" s="20"/>
      <c r="C245" s="42"/>
      <c r="D245" s="39"/>
      <c r="E245" s="40"/>
      <c r="F245" s="41"/>
      <c r="H245" s="26"/>
      <c r="I245" s="20"/>
    </row>
    <row r="246" spans="1:9" s="3" customFormat="1">
      <c r="A246" s="20"/>
      <c r="C246" s="42"/>
      <c r="D246" s="39"/>
      <c r="E246" s="40"/>
      <c r="F246" s="41"/>
      <c r="H246" s="26"/>
      <c r="I246" s="20"/>
    </row>
    <row r="247" spans="1:9" s="3" customFormat="1">
      <c r="A247" s="20"/>
      <c r="C247" s="42"/>
      <c r="D247" s="39"/>
      <c r="E247" s="40"/>
      <c r="F247" s="41"/>
      <c r="H247" s="26"/>
      <c r="I247" s="20"/>
    </row>
    <row r="248" spans="1:9" s="3" customFormat="1">
      <c r="A248" s="20"/>
      <c r="C248" s="42"/>
      <c r="D248" s="44"/>
      <c r="E248" s="43"/>
      <c r="F248" s="41"/>
      <c r="I248" s="20"/>
    </row>
    <row r="249" spans="1:9" s="3" customFormat="1">
      <c r="A249" s="20"/>
      <c r="C249" s="42"/>
      <c r="D249" s="44"/>
      <c r="E249" s="43"/>
      <c r="F249" s="5"/>
      <c r="I249" s="20"/>
    </row>
    <row r="250" spans="1:9" s="3" customFormat="1">
      <c r="A250" s="20"/>
      <c r="C250" s="42"/>
      <c r="D250" s="44"/>
      <c r="E250" s="43"/>
      <c r="F250" s="5"/>
      <c r="I250" s="20"/>
    </row>
    <row r="251" spans="1:9" s="3" customFormat="1">
      <c r="A251" s="20"/>
      <c r="C251" s="42"/>
      <c r="D251" s="44"/>
      <c r="E251" s="43"/>
      <c r="F251" s="5"/>
      <c r="I251" s="20"/>
    </row>
    <row r="252" spans="1:9" s="3" customFormat="1">
      <c r="A252" s="20"/>
      <c r="B252" s="40"/>
      <c r="C252" s="42"/>
      <c r="D252" s="44"/>
      <c r="E252" s="43"/>
      <c r="F252" s="5"/>
      <c r="I252" s="20"/>
    </row>
    <row r="253" spans="1:9" s="3" customFormat="1">
      <c r="A253" s="20"/>
      <c r="B253" s="43"/>
      <c r="C253" s="42"/>
      <c r="D253" s="44"/>
      <c r="E253" s="43"/>
      <c r="F253" s="5"/>
      <c r="I253" s="20"/>
    </row>
    <row r="254" spans="1:9" s="3" customFormat="1">
      <c r="A254" s="20"/>
      <c r="B254" s="43"/>
      <c r="C254" s="42"/>
      <c r="D254" s="44"/>
      <c r="E254" s="43"/>
      <c r="F254" s="5"/>
      <c r="I254" s="20"/>
    </row>
    <row r="255" spans="1:9" s="3" customFormat="1">
      <c r="A255" s="20"/>
      <c r="B255" s="43"/>
      <c r="C255" s="42"/>
      <c r="D255" s="44"/>
      <c r="E255" s="43"/>
      <c r="F255" s="5"/>
      <c r="I255" s="20"/>
    </row>
    <row r="256" spans="1:9" s="3" customFormat="1">
      <c r="A256" s="10"/>
      <c r="B256" s="12"/>
      <c r="C256" s="10"/>
      <c r="D256" s="44"/>
      <c r="E256" s="43"/>
      <c r="F256" s="5"/>
      <c r="I256" s="20"/>
    </row>
    <row r="257" spans="1:9" s="3" customFormat="1">
      <c r="A257" s="40"/>
      <c r="B257" s="43"/>
      <c r="C257" s="42"/>
      <c r="D257" s="44"/>
      <c r="E257" s="43"/>
      <c r="F257" s="5"/>
      <c r="I257" s="20"/>
    </row>
    <row r="258" spans="1:9" s="3" customFormat="1">
      <c r="A258" s="40"/>
      <c r="B258" s="43"/>
      <c r="C258" s="42"/>
      <c r="D258" s="44"/>
      <c r="E258" s="43"/>
      <c r="F258" s="5"/>
      <c r="I258" s="20"/>
    </row>
    <row r="259" spans="1:9" s="3" customFormat="1">
      <c r="A259" s="40"/>
      <c r="B259" s="43"/>
      <c r="C259" s="42"/>
      <c r="D259" s="44"/>
      <c r="E259" s="43"/>
      <c r="F259" s="5"/>
      <c r="I259" s="20"/>
    </row>
    <row r="260" spans="1:9" s="3" customFormat="1">
      <c r="A260" s="40"/>
      <c r="B260" s="43"/>
      <c r="C260" s="42"/>
      <c r="D260" s="44"/>
      <c r="E260" s="43"/>
      <c r="F260" s="5"/>
      <c r="I260" s="20"/>
    </row>
    <row r="261" spans="1:9" s="3" customFormat="1">
      <c r="A261" s="40"/>
      <c r="B261" s="43"/>
      <c r="C261" s="42"/>
      <c r="D261" s="44"/>
      <c r="E261" s="43"/>
      <c r="F261" s="5"/>
      <c r="I261" s="20"/>
    </row>
    <row r="262" spans="1:9" s="3" customFormat="1">
      <c r="A262" s="40"/>
      <c r="B262" s="43"/>
      <c r="C262" s="42"/>
      <c r="D262" s="44"/>
      <c r="E262" s="43"/>
      <c r="F262" s="5"/>
      <c r="I262" s="20"/>
    </row>
    <row r="263" spans="1:9" s="3" customFormat="1">
      <c r="A263" s="40"/>
      <c r="B263" s="43"/>
      <c r="C263" s="42"/>
      <c r="D263" s="44"/>
      <c r="E263" s="43"/>
      <c r="F263" s="5"/>
      <c r="I263" s="20"/>
    </row>
    <row r="264" spans="1:9" s="3" customFormat="1">
      <c r="A264" s="40"/>
      <c r="B264" s="43"/>
      <c r="C264" s="42"/>
      <c r="D264" s="44"/>
      <c r="E264" s="43"/>
      <c r="F264" s="5"/>
      <c r="I264" s="20"/>
    </row>
    <row r="265" spans="1:9" s="3" customFormat="1">
      <c r="A265" s="40"/>
      <c r="B265" s="43"/>
      <c r="C265" s="42"/>
      <c r="D265" s="44"/>
      <c r="E265" s="43"/>
      <c r="F265" s="5"/>
      <c r="I265" s="20"/>
    </row>
    <row r="266" spans="1:9" s="3" customFormat="1">
      <c r="A266" s="40"/>
      <c r="B266" s="43"/>
      <c r="C266" s="42"/>
      <c r="D266" s="44"/>
      <c r="E266" s="43"/>
      <c r="F266" s="5"/>
      <c r="I266" s="20"/>
    </row>
    <row r="267" spans="1:9" s="3" customFormat="1">
      <c r="A267" s="40"/>
      <c r="B267" s="43"/>
      <c r="C267" s="42"/>
      <c r="D267" s="44"/>
      <c r="E267" s="43"/>
      <c r="F267" s="5"/>
      <c r="I267" s="20"/>
    </row>
    <row r="268" spans="1:9" s="3" customFormat="1">
      <c r="A268" s="40"/>
      <c r="B268" s="43"/>
      <c r="C268" s="42"/>
      <c r="D268" s="44"/>
      <c r="E268" s="43"/>
      <c r="F268" s="5"/>
      <c r="I268" s="20"/>
    </row>
    <row r="269" spans="1:9" s="3" customFormat="1">
      <c r="A269" s="40"/>
      <c r="B269" s="43"/>
      <c r="C269" s="42"/>
      <c r="D269" s="44"/>
      <c r="E269" s="43"/>
      <c r="F269" s="5"/>
      <c r="I269" s="20"/>
    </row>
    <row r="270" spans="1:9" s="3" customFormat="1">
      <c r="A270" s="40"/>
      <c r="B270" s="43"/>
      <c r="C270" s="42"/>
      <c r="D270" s="44"/>
      <c r="E270" s="43"/>
      <c r="F270" s="5"/>
      <c r="I270" s="20"/>
    </row>
    <row r="271" spans="1:9" s="3" customFormat="1">
      <c r="A271" s="40"/>
      <c r="B271" s="43"/>
      <c r="C271" s="42"/>
      <c r="D271" s="44"/>
      <c r="E271" s="43"/>
      <c r="F271" s="5"/>
      <c r="I271" s="20"/>
    </row>
    <row r="272" spans="1:9" s="3" customFormat="1">
      <c r="A272" s="40"/>
      <c r="B272" s="43"/>
      <c r="C272" s="42"/>
      <c r="D272" s="44"/>
      <c r="E272" s="43"/>
      <c r="F272" s="5"/>
      <c r="I272" s="20"/>
    </row>
    <row r="273" spans="1:12" s="3" customFormat="1">
      <c r="A273" s="40"/>
      <c r="B273" s="43"/>
      <c r="C273" s="42"/>
      <c r="D273" s="44"/>
      <c r="E273" s="43"/>
      <c r="F273" s="5"/>
      <c r="H273"/>
      <c r="I273" s="20"/>
      <c r="J273"/>
      <c r="K273"/>
      <c r="L273"/>
    </row>
    <row r="274" spans="1:12" s="3" customFormat="1">
      <c r="A274" s="40"/>
      <c r="B274" s="43"/>
      <c r="C274" s="42"/>
      <c r="D274" s="44"/>
      <c r="E274" s="43"/>
      <c r="F274" s="5"/>
      <c r="H274"/>
      <c r="I274" s="20"/>
      <c r="J274"/>
      <c r="K274"/>
      <c r="L274"/>
    </row>
    <row r="275" spans="1:12">
      <c r="A275" s="40"/>
      <c r="B275" s="43"/>
      <c r="C275" s="42"/>
      <c r="D275" s="44"/>
      <c r="E275" s="43"/>
      <c r="F275" s="5"/>
    </row>
    <row r="276" spans="1:12">
      <c r="A276" s="40"/>
      <c r="B276" s="43"/>
      <c r="C276" s="42"/>
      <c r="D276" s="44"/>
      <c r="E276" s="43"/>
      <c r="F276" s="5"/>
    </row>
    <row r="277" spans="1:12">
      <c r="A277" s="40"/>
      <c r="B277" s="40"/>
      <c r="C277" s="40"/>
      <c r="D277" s="39"/>
      <c r="E277" s="40"/>
      <c r="F277" s="6"/>
    </row>
    <row r="278" spans="1:12">
      <c r="A278" s="40"/>
      <c r="B278" s="40"/>
      <c r="C278" s="40"/>
      <c r="D278" s="39"/>
      <c r="E278" s="40"/>
      <c r="F278" s="6"/>
    </row>
    <row r="279" spans="1:12">
      <c r="A279" s="40"/>
      <c r="B279" s="40"/>
      <c r="C279" s="40"/>
      <c r="D279" s="39"/>
      <c r="E279" s="40"/>
      <c r="F279" s="6"/>
    </row>
    <row r="280" spans="1:12">
      <c r="A280" s="40"/>
      <c r="B280" s="40"/>
      <c r="C280" s="40"/>
      <c r="D280" s="39"/>
      <c r="E280" s="40"/>
      <c r="F280" s="6"/>
    </row>
    <row r="281" spans="1:12">
      <c r="A281" s="10"/>
      <c r="B281" s="10"/>
      <c r="C281" s="10"/>
      <c r="D281" s="39"/>
      <c r="E281" s="40"/>
      <c r="F281" s="6"/>
    </row>
    <row r="282" spans="1:12" ht="14.25" customHeight="1">
      <c r="A282" s="40"/>
      <c r="B282" s="40"/>
      <c r="C282" s="40"/>
      <c r="D282" s="39"/>
      <c r="E282" s="40"/>
      <c r="F282" s="6"/>
    </row>
    <row r="283" spans="1:12">
      <c r="A283" s="40"/>
      <c r="B283" s="40"/>
      <c r="C283" s="40"/>
      <c r="D283" s="39"/>
      <c r="E283" s="40"/>
      <c r="F283" s="6"/>
    </row>
    <row r="284" spans="1:12">
      <c r="A284" s="40"/>
      <c r="B284" s="40"/>
      <c r="C284" s="45"/>
      <c r="D284" s="39"/>
      <c r="E284" s="40"/>
      <c r="F284" s="6"/>
    </row>
    <row r="285" spans="1:12">
      <c r="A285" s="10"/>
      <c r="B285" s="10"/>
      <c r="C285" s="10"/>
      <c r="D285" s="39"/>
      <c r="E285" s="40"/>
      <c r="F285" s="6"/>
    </row>
    <row r="286" spans="1:12">
      <c r="A286" s="40"/>
      <c r="B286" s="40"/>
      <c r="C286" s="40"/>
      <c r="D286" s="39"/>
      <c r="E286" s="40"/>
      <c r="F286" s="6"/>
    </row>
    <row r="287" spans="1:12">
      <c r="A287" s="40"/>
      <c r="B287" s="40"/>
      <c r="C287" s="40"/>
      <c r="D287" s="39"/>
      <c r="E287" s="40"/>
      <c r="F287" s="6"/>
    </row>
    <row r="288" spans="1:12">
      <c r="A288" s="40"/>
      <c r="B288" s="40"/>
      <c r="C288" s="40"/>
      <c r="D288" s="39"/>
      <c r="E288" s="40"/>
      <c r="F288" s="6"/>
      <c r="H288" s="3"/>
      <c r="J288" s="3"/>
      <c r="K288" s="3"/>
      <c r="L288" s="3"/>
    </row>
    <row r="289" spans="1:12">
      <c r="A289" s="40"/>
      <c r="B289" s="40"/>
      <c r="C289" s="40"/>
      <c r="D289" s="39"/>
      <c r="E289" s="40"/>
      <c r="F289" s="6"/>
    </row>
    <row r="290" spans="1:12" s="3" customFormat="1">
      <c r="A290" s="10"/>
      <c r="B290" s="10"/>
      <c r="C290" s="10"/>
      <c r="D290" s="39"/>
      <c r="E290" s="40"/>
      <c r="F290" s="6"/>
      <c r="H290"/>
      <c r="I290" s="20"/>
      <c r="J290"/>
      <c r="K290"/>
      <c r="L290"/>
    </row>
    <row r="291" spans="1:12">
      <c r="A291" s="40"/>
      <c r="B291" s="40"/>
      <c r="C291" s="40"/>
      <c r="D291" s="39"/>
      <c r="E291" s="40"/>
      <c r="F291" s="6"/>
    </row>
    <row r="292" spans="1:12">
      <c r="A292" s="40"/>
      <c r="B292" s="40"/>
      <c r="C292" s="40"/>
      <c r="D292" s="39"/>
      <c r="E292" s="40"/>
      <c r="F292" s="6"/>
    </row>
    <row r="293" spans="1:12">
      <c r="A293" s="40"/>
      <c r="B293" s="40"/>
      <c r="C293" s="40"/>
      <c r="D293" s="39"/>
      <c r="E293" s="40"/>
      <c r="F293" s="6"/>
    </row>
    <row r="294" spans="1:12">
      <c r="A294" s="10"/>
      <c r="B294" s="10"/>
      <c r="C294" s="10"/>
      <c r="D294" s="39"/>
      <c r="E294" s="40"/>
      <c r="F294" s="6"/>
    </row>
    <row r="295" spans="1:12">
      <c r="A295" s="40"/>
      <c r="B295" s="40"/>
      <c r="C295" s="40"/>
      <c r="D295" s="39"/>
      <c r="E295" s="40"/>
      <c r="F295" s="6"/>
    </row>
    <row r="296" spans="1:12">
      <c r="A296" s="40"/>
      <c r="B296" s="40"/>
      <c r="C296" s="40"/>
      <c r="D296" s="39"/>
      <c r="E296" s="40"/>
      <c r="F296" s="6"/>
    </row>
    <row r="297" spans="1:12">
      <c r="A297" s="40"/>
      <c r="B297" s="40"/>
      <c r="C297" s="40"/>
      <c r="D297" s="39"/>
      <c r="E297" s="40"/>
      <c r="F297" s="6"/>
    </row>
    <row r="298" spans="1:12">
      <c r="A298" s="40"/>
      <c r="B298" s="40"/>
      <c r="C298" s="40"/>
      <c r="D298" s="39"/>
      <c r="E298" s="40"/>
      <c r="F298" s="6"/>
    </row>
    <row r="299" spans="1:12">
      <c r="A299" s="40"/>
      <c r="B299" s="40"/>
      <c r="C299" s="40"/>
      <c r="D299" s="39"/>
      <c r="E299" s="40"/>
      <c r="F299" s="6"/>
    </row>
    <row r="300" spans="1:12">
      <c r="A300" s="40"/>
      <c r="B300" s="40"/>
      <c r="C300" s="40"/>
      <c r="D300" s="39"/>
      <c r="E300" s="40"/>
      <c r="F300" s="6"/>
    </row>
    <row r="301" spans="1:12">
      <c r="A301" s="40"/>
      <c r="B301" s="40"/>
      <c r="C301" s="40"/>
      <c r="D301" s="39"/>
      <c r="E301" s="40"/>
      <c r="F301" s="6"/>
    </row>
    <row r="302" spans="1:12">
      <c r="A302" s="40"/>
      <c r="B302" s="40"/>
      <c r="C302" s="40"/>
      <c r="D302" s="39"/>
      <c r="E302" s="40"/>
      <c r="F302" s="6"/>
    </row>
    <row r="303" spans="1:12">
      <c r="A303" s="10"/>
      <c r="B303" s="10"/>
      <c r="C303" s="10"/>
      <c r="D303" s="22"/>
      <c r="E303" s="6"/>
      <c r="F303" s="6"/>
    </row>
    <row r="304" spans="1:12">
      <c r="A304" s="40"/>
      <c r="B304" s="40"/>
      <c r="C304" s="40"/>
      <c r="D304" s="22"/>
      <c r="E304" s="6"/>
      <c r="F304" s="6"/>
    </row>
    <row r="305" spans="1:6">
      <c r="A305" s="40"/>
      <c r="B305" s="40"/>
      <c r="C305" s="40"/>
      <c r="D305" s="22"/>
      <c r="E305" s="6"/>
      <c r="F305" s="6"/>
    </row>
    <row r="306" spans="1:6">
      <c r="A306" s="40"/>
      <c r="B306" s="40"/>
      <c r="C306" s="40"/>
      <c r="D306" s="22"/>
      <c r="E306" s="6"/>
      <c r="F306" s="6"/>
    </row>
    <row r="307" spans="1:6">
      <c r="A307" s="40"/>
      <c r="B307" s="40"/>
      <c r="C307" s="40"/>
      <c r="D307" s="39"/>
      <c r="E307" s="40"/>
      <c r="F307" s="5"/>
    </row>
    <row r="308" spans="1:6">
      <c r="A308" s="40"/>
      <c r="B308" s="40"/>
      <c r="C308" s="40"/>
      <c r="D308" s="39"/>
      <c r="E308" s="40"/>
      <c r="F308" s="5"/>
    </row>
    <row r="309" spans="1:6">
      <c r="A309" s="40"/>
      <c r="B309" s="40"/>
      <c r="C309" s="40"/>
      <c r="D309" s="39"/>
      <c r="E309" s="40"/>
      <c r="F309" s="5"/>
    </row>
    <row r="310" spans="1:6">
      <c r="A310" s="10"/>
      <c r="B310" s="10"/>
      <c r="C310" s="10"/>
      <c r="D310" s="39"/>
      <c r="E310" s="40"/>
      <c r="F310" s="5"/>
    </row>
    <row r="311" spans="1:6">
      <c r="A311" s="40"/>
      <c r="B311" s="40"/>
      <c r="C311" s="40"/>
      <c r="D311" s="39"/>
      <c r="E311" s="40"/>
      <c r="F311" s="5"/>
    </row>
    <row r="312" spans="1:6">
      <c r="A312" s="40"/>
      <c r="B312" s="40"/>
      <c r="C312" s="40"/>
      <c r="D312" s="39"/>
      <c r="E312" s="40"/>
      <c r="F312" s="5"/>
    </row>
    <row r="313" spans="1:6">
      <c r="A313" s="40"/>
      <c r="B313" s="40"/>
      <c r="C313" s="40"/>
      <c r="D313" s="39"/>
      <c r="E313" s="40"/>
      <c r="F313" s="5"/>
    </row>
    <row r="314" spans="1:6">
      <c r="A314" s="40"/>
      <c r="B314" s="40"/>
      <c r="C314" s="40"/>
      <c r="D314" s="39"/>
      <c r="E314" s="40"/>
      <c r="F314" s="5"/>
    </row>
    <row r="315" spans="1:6">
      <c r="A315" s="40"/>
      <c r="B315" s="40"/>
      <c r="C315" s="40"/>
      <c r="D315" s="39"/>
      <c r="E315" s="40"/>
      <c r="F315" s="5"/>
    </row>
    <row r="316" spans="1:6">
      <c r="A316" s="40"/>
      <c r="B316" s="40"/>
      <c r="C316" s="40"/>
      <c r="D316" s="39"/>
      <c r="E316" s="40"/>
      <c r="F316" s="5"/>
    </row>
    <row r="317" spans="1:6">
      <c r="A317" s="40"/>
      <c r="B317" s="40"/>
      <c r="C317" s="40"/>
      <c r="D317" s="39"/>
      <c r="E317" s="40"/>
      <c r="F317" s="5"/>
    </row>
    <row r="318" spans="1:6">
      <c r="A318" s="40"/>
      <c r="B318" s="40"/>
      <c r="C318" s="40"/>
      <c r="D318" s="39"/>
      <c r="E318" s="40"/>
      <c r="F318" s="5"/>
    </row>
    <row r="319" spans="1:6">
      <c r="A319" s="40"/>
      <c r="B319" s="40"/>
      <c r="C319" s="40"/>
      <c r="D319" s="39"/>
      <c r="E319" s="40"/>
      <c r="F319" s="5"/>
    </row>
    <row r="320" spans="1:6">
      <c r="A320" s="40"/>
      <c r="B320" s="40"/>
      <c r="C320" s="40"/>
      <c r="D320" s="39"/>
      <c r="E320" s="40"/>
      <c r="F320" s="5"/>
    </row>
    <row r="321" spans="1:6">
      <c r="A321" s="40"/>
      <c r="B321" s="40"/>
      <c r="C321" s="40"/>
      <c r="D321" s="39"/>
      <c r="E321" s="40"/>
      <c r="F321" s="5"/>
    </row>
    <row r="322" spans="1:6">
      <c r="A322" s="40"/>
      <c r="B322" s="40"/>
      <c r="C322" s="40"/>
      <c r="D322" s="39"/>
      <c r="E322" s="40"/>
      <c r="F322" s="5"/>
    </row>
    <row r="323" spans="1:6">
      <c r="A323" s="40"/>
      <c r="B323" s="40"/>
      <c r="C323" s="40"/>
      <c r="D323" s="39"/>
      <c r="E323" s="40"/>
      <c r="F323" s="5"/>
    </row>
    <row r="324" spans="1:6">
      <c r="A324" s="40"/>
      <c r="B324" s="40"/>
      <c r="C324" s="40"/>
      <c r="D324" s="39"/>
      <c r="E324" s="40"/>
      <c r="F324" s="5"/>
    </row>
    <row r="325" spans="1:6">
      <c r="A325" s="40"/>
      <c r="B325" s="40"/>
      <c r="C325" s="40"/>
      <c r="D325" s="39"/>
      <c r="E325" s="40"/>
      <c r="F325" s="5"/>
    </row>
    <row r="326" spans="1:6">
      <c r="A326" s="40"/>
      <c r="B326" s="40"/>
      <c r="C326" s="40"/>
      <c r="D326" s="39"/>
      <c r="E326" s="40"/>
      <c r="F326" s="5"/>
    </row>
    <row r="327" spans="1:6">
      <c r="A327" s="40"/>
      <c r="B327" s="40"/>
      <c r="C327" s="40"/>
      <c r="D327" s="39"/>
      <c r="E327" s="40"/>
      <c r="F327" s="5"/>
    </row>
    <row r="328" spans="1:6">
      <c r="A328" s="40"/>
      <c r="B328" s="40"/>
      <c r="C328" s="40"/>
      <c r="D328" s="39"/>
      <c r="E328" s="40"/>
      <c r="F328" s="5"/>
    </row>
    <row r="329" spans="1:6">
      <c r="A329" s="10"/>
      <c r="B329" s="10"/>
      <c r="C329" s="10"/>
      <c r="D329" s="39"/>
      <c r="E329" s="40"/>
      <c r="F329" s="5"/>
    </row>
    <row r="330" spans="1:6">
      <c r="A330" s="10"/>
      <c r="B330" s="10"/>
      <c r="C330" s="10"/>
      <c r="D330" s="39"/>
      <c r="E330" s="40"/>
      <c r="F330" s="5"/>
    </row>
    <row r="331" spans="1:6">
      <c r="A331" s="40"/>
      <c r="B331" s="40"/>
      <c r="C331" s="40"/>
      <c r="D331" s="39"/>
      <c r="E331" s="40"/>
      <c r="F331" s="5"/>
    </row>
    <row r="332" spans="1:6">
      <c r="A332" s="40"/>
      <c r="B332" s="40"/>
      <c r="C332" s="40"/>
      <c r="D332" s="39"/>
      <c r="E332" s="40"/>
      <c r="F332" s="5"/>
    </row>
    <row r="333" spans="1:6">
      <c r="A333" s="10"/>
      <c r="B333" s="10"/>
      <c r="C333" s="10"/>
      <c r="D333" s="39"/>
      <c r="E333" s="40"/>
      <c r="F333" s="5"/>
    </row>
    <row r="334" spans="1:6">
      <c r="A334" s="40"/>
      <c r="B334" s="40"/>
      <c r="C334" s="40"/>
      <c r="D334" s="39"/>
      <c r="E334" s="40"/>
      <c r="F334" s="5"/>
    </row>
    <row r="335" spans="1:6">
      <c r="A335" s="40"/>
      <c r="B335" s="40"/>
      <c r="C335" s="40"/>
      <c r="D335" s="39"/>
      <c r="E335" s="40"/>
      <c r="F335" s="5"/>
    </row>
    <row r="336" spans="1:6">
      <c r="A336" s="40"/>
      <c r="B336" s="40"/>
      <c r="C336" s="40"/>
      <c r="D336" s="39"/>
      <c r="E336" s="40"/>
      <c r="F336" s="5"/>
    </row>
    <row r="337" spans="1:6">
      <c r="A337" s="10"/>
      <c r="B337" s="10"/>
      <c r="C337" s="10"/>
      <c r="D337" s="39"/>
      <c r="E337" s="40"/>
      <c r="F337" s="5"/>
    </row>
    <row r="338" spans="1:6">
      <c r="A338" s="10"/>
      <c r="B338" s="10"/>
      <c r="C338" s="10"/>
      <c r="D338" s="39"/>
      <c r="E338" s="40"/>
      <c r="F338" s="5"/>
    </row>
    <row r="339" spans="1:6">
      <c r="A339" s="40"/>
      <c r="B339" s="40"/>
      <c r="C339" s="40"/>
      <c r="D339" s="39"/>
      <c r="E339" s="40"/>
      <c r="F339" s="5"/>
    </row>
    <row r="340" spans="1:6">
      <c r="A340" s="10"/>
      <c r="B340" s="10"/>
      <c r="C340" s="10"/>
      <c r="D340" s="39"/>
      <c r="E340" s="40"/>
      <c r="F340" s="5"/>
    </row>
    <row r="341" spans="1:6">
      <c r="A341" s="40"/>
      <c r="B341" s="40"/>
      <c r="C341" s="40"/>
      <c r="D341" s="39"/>
      <c r="E341" s="40"/>
      <c r="F341" s="5"/>
    </row>
    <row r="342" spans="1:6">
      <c r="A342" s="40"/>
      <c r="B342" s="40"/>
      <c r="C342" s="40"/>
      <c r="D342" s="39"/>
      <c r="E342" s="40"/>
      <c r="F342" s="5"/>
    </row>
    <row r="343" spans="1:6">
      <c r="A343" s="40"/>
      <c r="B343" s="40"/>
      <c r="C343" s="40"/>
      <c r="D343" s="39"/>
      <c r="E343" s="40"/>
      <c r="F343" s="5"/>
    </row>
    <row r="344" spans="1:6">
      <c r="A344" s="40"/>
      <c r="B344" s="40"/>
      <c r="C344" s="40"/>
      <c r="D344" s="39"/>
      <c r="E344" s="40"/>
      <c r="F344" s="5"/>
    </row>
    <row r="345" spans="1:6">
      <c r="A345" s="40"/>
      <c r="B345" s="40"/>
      <c r="C345" s="40"/>
      <c r="D345" s="39"/>
      <c r="E345" s="40"/>
      <c r="F345" s="5"/>
    </row>
    <row r="346" spans="1:6">
      <c r="A346" s="40"/>
      <c r="B346" s="40"/>
      <c r="C346" s="40"/>
      <c r="D346" s="39"/>
      <c r="E346" s="40"/>
      <c r="F346" s="5"/>
    </row>
    <row r="347" spans="1:6">
      <c r="A347" s="40"/>
      <c r="B347" s="40"/>
      <c r="C347" s="40"/>
      <c r="D347" s="39"/>
      <c r="E347" s="40"/>
      <c r="F347" s="5"/>
    </row>
    <row r="348" spans="1:6">
      <c r="A348" s="40"/>
      <c r="B348" s="40"/>
      <c r="C348" s="40"/>
      <c r="D348" s="39"/>
      <c r="E348" s="40"/>
      <c r="F348" s="5"/>
    </row>
    <row r="349" spans="1:6">
      <c r="A349" s="40"/>
      <c r="B349" s="40"/>
      <c r="C349" s="40"/>
      <c r="D349" s="39"/>
      <c r="E349" s="40"/>
      <c r="F349" s="5"/>
    </row>
    <row r="350" spans="1:6">
      <c r="A350" s="40"/>
      <c r="B350" s="40"/>
      <c r="C350" s="40"/>
      <c r="D350" s="39"/>
      <c r="E350" s="40"/>
      <c r="F350" s="5"/>
    </row>
    <row r="351" spans="1:6">
      <c r="A351" s="40"/>
      <c r="B351" s="40"/>
      <c r="C351" s="40"/>
      <c r="D351" s="39"/>
      <c r="E351" s="40"/>
      <c r="F351" s="5"/>
    </row>
    <row r="352" spans="1:6">
      <c r="A352" s="40"/>
      <c r="B352" s="40"/>
      <c r="C352" s="40"/>
      <c r="D352" s="39"/>
      <c r="E352" s="40"/>
      <c r="F352" s="5"/>
    </row>
    <row r="353" spans="1:12">
      <c r="A353" s="40"/>
      <c r="B353" s="40"/>
      <c r="C353" s="40"/>
      <c r="D353" s="39"/>
      <c r="E353" s="40"/>
      <c r="F353" s="5"/>
    </row>
    <row r="354" spans="1:12">
      <c r="A354" s="40"/>
      <c r="B354" s="40"/>
      <c r="C354" s="40"/>
      <c r="D354" s="39"/>
      <c r="E354" s="40"/>
      <c r="F354" s="5"/>
    </row>
    <row r="355" spans="1:12">
      <c r="A355" s="40"/>
      <c r="B355" s="40"/>
      <c r="C355" s="40"/>
      <c r="D355" s="39"/>
      <c r="E355" s="40"/>
      <c r="F355" s="5"/>
    </row>
    <row r="356" spans="1:12">
      <c r="A356" s="10"/>
      <c r="B356" s="10"/>
      <c r="C356" s="10"/>
      <c r="D356" s="39"/>
      <c r="E356" s="40"/>
      <c r="F356" s="5"/>
    </row>
    <row r="357" spans="1:12">
      <c r="A357" s="40"/>
      <c r="B357" s="40"/>
      <c r="C357" s="40"/>
      <c r="D357" s="39"/>
      <c r="E357" s="40"/>
      <c r="F357" s="5"/>
    </row>
    <row r="358" spans="1:12">
      <c r="A358" s="40"/>
      <c r="B358" s="40"/>
      <c r="C358" s="40"/>
      <c r="D358" s="39"/>
      <c r="E358" s="40"/>
      <c r="F358" s="5"/>
    </row>
    <row r="359" spans="1:12">
      <c r="A359" s="40"/>
      <c r="B359" s="40"/>
      <c r="C359" s="40"/>
      <c r="D359" s="39"/>
      <c r="E359" s="40"/>
      <c r="F359" s="5"/>
    </row>
    <row r="360" spans="1:12">
      <c r="A360" s="40"/>
      <c r="B360" s="40"/>
      <c r="C360" s="40"/>
      <c r="D360" s="39"/>
      <c r="E360" s="40"/>
      <c r="F360" s="5"/>
    </row>
    <row r="361" spans="1:12">
      <c r="A361" s="40"/>
      <c r="B361" s="40"/>
      <c r="C361" s="40"/>
      <c r="D361" s="39"/>
      <c r="E361" s="40"/>
      <c r="F361" s="5"/>
      <c r="H361" s="2"/>
      <c r="I361" s="21"/>
      <c r="J361" s="2"/>
      <c r="K361" s="2"/>
      <c r="L361" s="2"/>
    </row>
    <row r="362" spans="1:12">
      <c r="A362" s="40"/>
      <c r="B362" s="40"/>
      <c r="C362" s="40"/>
      <c r="D362" s="39"/>
      <c r="E362" s="40"/>
      <c r="F362" s="5"/>
    </row>
    <row r="363" spans="1:12" s="2" customFormat="1">
      <c r="A363" s="40"/>
      <c r="B363" s="40"/>
      <c r="C363" s="40"/>
      <c r="D363" s="39"/>
      <c r="E363" s="40"/>
      <c r="F363" s="5"/>
      <c r="I363" s="21"/>
    </row>
    <row r="364" spans="1:12">
      <c r="A364" s="40"/>
      <c r="B364" s="40"/>
      <c r="C364" s="40"/>
      <c r="D364" s="39"/>
      <c r="E364" s="40"/>
      <c r="F364" s="5"/>
    </row>
    <row r="365" spans="1:12" s="2" customFormat="1">
      <c r="A365" s="40"/>
      <c r="B365" s="9"/>
      <c r="C365" s="9"/>
      <c r="D365" s="39"/>
      <c r="E365" s="40"/>
      <c r="F365" s="5"/>
      <c r="H365"/>
      <c r="I365" s="20"/>
      <c r="J365"/>
      <c r="K365"/>
      <c r="L365"/>
    </row>
    <row r="366" spans="1:12">
      <c r="A366" s="40"/>
      <c r="B366" s="9"/>
      <c r="C366" s="9"/>
      <c r="D366" s="39"/>
      <c r="E366" s="40"/>
      <c r="F366" s="5"/>
    </row>
    <row r="367" spans="1:12">
      <c r="A367" s="40"/>
      <c r="B367" s="9"/>
      <c r="C367" s="9"/>
      <c r="D367" s="39"/>
      <c r="E367" s="40"/>
      <c r="F367" s="5"/>
    </row>
    <row r="368" spans="1:12">
      <c r="A368" s="10"/>
      <c r="B368" s="10"/>
      <c r="C368" s="10"/>
      <c r="D368" s="39"/>
      <c r="E368" s="40"/>
      <c r="F368" s="5"/>
    </row>
    <row r="369" spans="1:6">
      <c r="A369" s="10"/>
      <c r="B369" s="10"/>
      <c r="C369" s="10"/>
      <c r="D369" s="39"/>
      <c r="E369" s="40"/>
      <c r="F369" s="5"/>
    </row>
    <row r="370" spans="1:6">
      <c r="A370" s="40"/>
      <c r="B370" s="40"/>
      <c r="C370" s="40"/>
      <c r="D370" s="39"/>
      <c r="E370" s="40"/>
      <c r="F370" s="5"/>
    </row>
    <row r="371" spans="1:6">
      <c r="A371" s="10"/>
      <c r="B371" s="10"/>
      <c r="C371" s="10"/>
      <c r="D371" s="39"/>
      <c r="E371" s="40"/>
      <c r="F371" s="5"/>
    </row>
    <row r="372" spans="1:6">
      <c r="A372" s="40"/>
      <c r="B372" s="40"/>
      <c r="C372" s="40"/>
      <c r="D372" s="39"/>
      <c r="E372" s="40"/>
      <c r="F372" s="5"/>
    </row>
    <row r="373" spans="1:6">
      <c r="A373" s="40"/>
      <c r="B373" s="40"/>
      <c r="C373" s="40"/>
      <c r="D373" s="39"/>
      <c r="E373" s="40"/>
      <c r="F373" s="5"/>
    </row>
    <row r="374" spans="1:6">
      <c r="A374" s="10"/>
      <c r="B374" s="10"/>
      <c r="C374" s="10"/>
      <c r="D374" s="39"/>
      <c r="E374" s="40"/>
      <c r="F374" s="5"/>
    </row>
    <row r="375" spans="1:6">
      <c r="A375" s="40"/>
      <c r="B375" s="40"/>
      <c r="C375" s="40"/>
      <c r="D375" s="39"/>
      <c r="E375" s="40"/>
      <c r="F375" s="5"/>
    </row>
    <row r="376" spans="1:6">
      <c r="A376" s="40"/>
      <c r="B376" s="40"/>
      <c r="C376" s="40"/>
      <c r="D376" s="39"/>
      <c r="E376" s="40"/>
      <c r="F376" s="5"/>
    </row>
    <row r="377" spans="1:6">
      <c r="A377" s="40"/>
      <c r="B377" s="40"/>
      <c r="C377" s="40"/>
      <c r="D377" s="39"/>
      <c r="E377" s="40"/>
      <c r="F377" s="5"/>
    </row>
    <row r="378" spans="1:6">
      <c r="A378" s="40"/>
      <c r="B378" s="40"/>
      <c r="C378" s="40"/>
      <c r="D378" s="39"/>
      <c r="E378" s="40"/>
      <c r="F378" s="5"/>
    </row>
    <row r="379" spans="1:6">
      <c r="A379" s="40"/>
      <c r="B379" s="40"/>
      <c r="C379" s="40"/>
      <c r="D379" s="39"/>
      <c r="E379" s="40"/>
      <c r="F379" s="5"/>
    </row>
    <row r="380" spans="1:6">
      <c r="A380" s="40"/>
      <c r="B380" s="40"/>
      <c r="C380" s="40"/>
      <c r="D380" s="39"/>
      <c r="E380" s="40"/>
      <c r="F380" s="5"/>
    </row>
    <row r="381" spans="1:6">
      <c r="A381" s="40"/>
      <c r="B381" s="40"/>
      <c r="C381" s="8"/>
      <c r="D381" s="39"/>
      <c r="E381" s="40"/>
      <c r="F381" s="5"/>
    </row>
    <row r="382" spans="1:6">
      <c r="A382" s="40"/>
      <c r="B382" s="40"/>
      <c r="C382" s="8"/>
      <c r="D382" s="39"/>
      <c r="E382" s="40"/>
      <c r="F382" s="5"/>
    </row>
    <row r="383" spans="1:6">
      <c r="A383" s="40"/>
      <c r="B383" s="40"/>
      <c r="C383" s="40"/>
      <c r="D383" s="39"/>
      <c r="E383" s="40"/>
      <c r="F383" s="5"/>
    </row>
    <row r="384" spans="1:6">
      <c r="A384" s="40"/>
      <c r="B384" s="40"/>
      <c r="C384" s="40"/>
      <c r="D384" s="39"/>
      <c r="E384" s="40"/>
      <c r="F384" s="5"/>
    </row>
    <row r="385" spans="1:12">
      <c r="A385" s="40"/>
      <c r="B385" s="40"/>
      <c r="C385" s="8"/>
      <c r="D385" s="39"/>
      <c r="E385" s="40"/>
      <c r="F385" s="5"/>
    </row>
    <row r="386" spans="1:12">
      <c r="A386" s="40"/>
      <c r="B386" s="40"/>
      <c r="C386" s="8"/>
      <c r="D386" s="39"/>
      <c r="E386" s="40"/>
      <c r="F386" s="5"/>
    </row>
    <row r="387" spans="1:12">
      <c r="A387" s="40"/>
      <c r="B387" s="40"/>
      <c r="C387" s="8"/>
      <c r="D387" s="39"/>
      <c r="E387" s="40"/>
      <c r="F387" s="5"/>
    </row>
    <row r="388" spans="1:12">
      <c r="A388" s="40"/>
      <c r="B388" s="40"/>
      <c r="C388" s="40"/>
      <c r="D388" s="39"/>
      <c r="E388" s="40"/>
      <c r="F388" s="5"/>
    </row>
    <row r="389" spans="1:12">
      <c r="A389" s="40"/>
      <c r="B389" s="40"/>
      <c r="C389" s="40"/>
      <c r="D389" s="39"/>
      <c r="E389" s="40"/>
      <c r="F389" s="5"/>
    </row>
    <row r="390" spans="1:12">
      <c r="A390" s="40"/>
      <c r="B390" s="40"/>
      <c r="C390" s="42"/>
      <c r="D390" s="39"/>
      <c r="E390" s="40"/>
      <c r="F390" s="5"/>
    </row>
    <row r="391" spans="1:12">
      <c r="A391" s="40"/>
      <c r="B391" s="40"/>
      <c r="C391" s="42"/>
      <c r="D391" s="39"/>
      <c r="E391" s="40"/>
      <c r="F391" s="5"/>
    </row>
    <row r="392" spans="1:12">
      <c r="A392" s="40"/>
      <c r="B392" s="40"/>
      <c r="C392" s="42"/>
      <c r="D392" s="39"/>
      <c r="E392" s="40"/>
      <c r="F392" s="5"/>
    </row>
    <row r="393" spans="1:12">
      <c r="A393" s="40"/>
      <c r="B393" s="40"/>
      <c r="C393" s="42"/>
      <c r="D393" s="39"/>
      <c r="E393" s="40"/>
      <c r="F393" s="5"/>
    </row>
    <row r="394" spans="1:12">
      <c r="A394" s="40"/>
      <c r="B394" s="40"/>
      <c r="C394" s="42"/>
      <c r="D394" s="39"/>
      <c r="E394" s="40"/>
      <c r="F394" s="5"/>
    </row>
    <row r="395" spans="1:12">
      <c r="A395" s="40"/>
      <c r="B395" s="40"/>
      <c r="C395" s="42"/>
      <c r="D395" s="39"/>
      <c r="E395" s="40"/>
      <c r="F395" s="5"/>
    </row>
    <row r="396" spans="1:12">
      <c r="A396" s="40"/>
      <c r="B396" s="40"/>
      <c r="C396" s="42"/>
      <c r="D396" s="39"/>
      <c r="E396" s="40"/>
      <c r="F396" s="5"/>
      <c r="H396" s="3"/>
      <c r="J396" s="3"/>
      <c r="K396" s="3"/>
      <c r="L396" s="3"/>
    </row>
    <row r="397" spans="1:12">
      <c r="A397" s="40"/>
      <c r="B397" s="40"/>
      <c r="C397" s="42"/>
      <c r="D397" s="39"/>
      <c r="E397" s="40"/>
      <c r="F397" s="5"/>
    </row>
    <row r="398" spans="1:12" s="3" customFormat="1">
      <c r="A398" s="40"/>
      <c r="B398" s="40"/>
      <c r="C398" s="42"/>
      <c r="D398" s="39"/>
      <c r="E398" s="40"/>
      <c r="F398" s="5"/>
      <c r="H398"/>
      <c r="I398" s="20"/>
      <c r="J398"/>
      <c r="K398"/>
      <c r="L398"/>
    </row>
  </sheetData>
  <sortState ref="A2:J398">
    <sortCondition ref="A1"/>
  </sortState>
  <mergeCells count="1">
    <mergeCell ref="A1:E1"/>
  </mergeCells>
  <phoneticPr fontId="1" type="noConversion"/>
  <conditionalFormatting sqref="H218:H247">
    <cfRule type="duplicateValues" dxfId="0" priority="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huairen</dc:creator>
  <cp:lastModifiedBy>zw-lfy</cp:lastModifiedBy>
  <dcterms:created xsi:type="dcterms:W3CDTF">2013-12-18T13:22:58Z</dcterms:created>
  <dcterms:modified xsi:type="dcterms:W3CDTF">2018-12-11T02:19:03Z</dcterms:modified>
</cp:coreProperties>
</file>